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Research\First Paper 2022\Data\Supplemental Tables\"/>
    </mc:Choice>
  </mc:AlternateContent>
  <xr:revisionPtr revIDLastSave="0" documentId="13_ncr:1_{7E0FFD08-8B11-42DA-AADD-F7A8F1BB7E7A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FLNA" sheetId="3" r:id="rId1"/>
    <sheet name="FLNB" sheetId="5" r:id="rId2"/>
    <sheet name="FLNC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7" i="5" l="1"/>
  <c r="W17" i="5"/>
  <c r="V17" i="5"/>
  <c r="U17" i="5"/>
  <c r="T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X16" i="5"/>
  <c r="W16" i="5"/>
  <c r="V16" i="5"/>
  <c r="U16" i="5"/>
  <c r="T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X15" i="5"/>
  <c r="W15" i="5"/>
  <c r="V15" i="5"/>
  <c r="U15" i="5"/>
  <c r="T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X14" i="5"/>
  <c r="W14" i="5"/>
  <c r="V14" i="5"/>
  <c r="U14" i="5"/>
  <c r="T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X13" i="5"/>
  <c r="W13" i="5"/>
  <c r="V13" i="5"/>
  <c r="U13" i="5"/>
  <c r="T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X12" i="5"/>
  <c r="W12" i="5"/>
  <c r="V12" i="5"/>
  <c r="U12" i="5"/>
  <c r="T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X11" i="5"/>
  <c r="W11" i="5"/>
  <c r="V11" i="5"/>
  <c r="U11" i="5"/>
  <c r="T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X10" i="5"/>
  <c r="W10" i="5"/>
  <c r="V10" i="5"/>
  <c r="U10" i="5"/>
  <c r="T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E14" i="3"/>
  <c r="E10" i="3"/>
  <c r="E11" i="3"/>
  <c r="E12" i="3"/>
  <c r="E18" i="3" s="1"/>
  <c r="E13" i="3"/>
  <c r="E15" i="3"/>
  <c r="E16" i="3"/>
  <c r="E17" i="3"/>
  <c r="F14" i="3"/>
  <c r="F10" i="3"/>
  <c r="F11" i="3"/>
  <c r="F12" i="3"/>
  <c r="F13" i="3"/>
  <c r="F15" i="3"/>
  <c r="F16" i="3"/>
  <c r="F17" i="3"/>
  <c r="G14" i="3"/>
  <c r="G10" i="3"/>
  <c r="G11" i="3"/>
  <c r="G12" i="3"/>
  <c r="G13" i="3"/>
  <c r="G15" i="3"/>
  <c r="G16" i="3"/>
  <c r="G17" i="3"/>
  <c r="H14" i="3"/>
  <c r="H10" i="3"/>
  <c r="H11" i="3"/>
  <c r="H12" i="3"/>
  <c r="H13" i="3"/>
  <c r="H15" i="3"/>
  <c r="H16" i="3"/>
  <c r="H17" i="3"/>
  <c r="I14" i="3"/>
  <c r="I10" i="3"/>
  <c r="I11" i="3"/>
  <c r="I12" i="3"/>
  <c r="I13" i="3"/>
  <c r="I15" i="3"/>
  <c r="I16" i="3"/>
  <c r="I17" i="3"/>
  <c r="J14" i="3"/>
  <c r="J10" i="3"/>
  <c r="J11" i="3"/>
  <c r="J12" i="3"/>
  <c r="J13" i="3"/>
  <c r="J15" i="3"/>
  <c r="J16" i="3"/>
  <c r="J17" i="3"/>
  <c r="D14" i="3"/>
  <c r="D10" i="3"/>
  <c r="D11" i="3"/>
  <c r="D12" i="3"/>
  <c r="D13" i="3"/>
  <c r="D15" i="3"/>
  <c r="D16" i="3"/>
  <c r="D17" i="3"/>
  <c r="E17" i="2"/>
  <c r="F17" i="2"/>
  <c r="D17" i="2"/>
  <c r="E16" i="2"/>
  <c r="F16" i="2"/>
  <c r="D16" i="2"/>
  <c r="E15" i="2"/>
  <c r="F15" i="2"/>
  <c r="D15" i="2"/>
  <c r="E14" i="2"/>
  <c r="F14" i="2"/>
  <c r="D14" i="2"/>
  <c r="E13" i="2"/>
  <c r="F13" i="2"/>
  <c r="D13" i="2"/>
  <c r="E12" i="2"/>
  <c r="F12" i="2"/>
  <c r="D12" i="2"/>
  <c r="E11" i="2"/>
  <c r="F11" i="2"/>
  <c r="D11" i="2"/>
  <c r="E10" i="2"/>
  <c r="F10" i="2"/>
  <c r="D10" i="2"/>
  <c r="G18" i="5" l="1"/>
  <c r="O18" i="5"/>
  <c r="O20" i="5" s="1"/>
  <c r="O28" i="5" s="1"/>
  <c r="F22" i="5"/>
  <c r="F30" i="5" s="1"/>
  <c r="E18" i="5"/>
  <c r="E19" i="5" s="1"/>
  <c r="E27" i="5" s="1"/>
  <c r="I18" i="5"/>
  <c r="I19" i="5" s="1"/>
  <c r="I27" i="5" s="1"/>
  <c r="M18" i="5"/>
  <c r="M19" i="5" s="1"/>
  <c r="M27" i="5" s="1"/>
  <c r="U18" i="5"/>
  <c r="U19" i="5" s="1"/>
  <c r="U27" i="5" s="1"/>
  <c r="E22" i="5"/>
  <c r="E30" i="5" s="1"/>
  <c r="F18" i="5"/>
  <c r="F19" i="5" s="1"/>
  <c r="F27" i="5" s="1"/>
  <c r="J18" i="5"/>
  <c r="J19" i="5" s="1"/>
  <c r="J27" i="5" s="1"/>
  <c r="N18" i="5"/>
  <c r="N19" i="5" s="1"/>
  <c r="N27" i="5" s="1"/>
  <c r="V18" i="5"/>
  <c r="V19" i="5" s="1"/>
  <c r="V27" i="5" s="1"/>
  <c r="G23" i="5"/>
  <c r="G31" i="5" s="1"/>
  <c r="O23" i="5"/>
  <c r="O31" i="5" s="1"/>
  <c r="G25" i="5"/>
  <c r="G33" i="5" s="1"/>
  <c r="G21" i="5"/>
  <c r="G29" i="5" s="1"/>
  <c r="C18" i="5"/>
  <c r="C20" i="5" s="1"/>
  <c r="C28" i="5" s="1"/>
  <c r="K18" i="5"/>
  <c r="K21" i="5" s="1"/>
  <c r="K29" i="5" s="1"/>
  <c r="W18" i="5"/>
  <c r="W21" i="5" s="1"/>
  <c r="W29" i="5" s="1"/>
  <c r="H18" i="5"/>
  <c r="H19" i="5" s="1"/>
  <c r="H27" i="5" s="1"/>
  <c r="T18" i="5"/>
  <c r="T21" i="5" s="1"/>
  <c r="T29" i="5" s="1"/>
  <c r="G20" i="5"/>
  <c r="G28" i="5" s="1"/>
  <c r="I21" i="5"/>
  <c r="I29" i="5" s="1"/>
  <c r="G22" i="5"/>
  <c r="G30" i="5" s="1"/>
  <c r="O22" i="5"/>
  <c r="O30" i="5" s="1"/>
  <c r="I23" i="5"/>
  <c r="I31" i="5" s="1"/>
  <c r="G24" i="5"/>
  <c r="G32" i="5" s="1"/>
  <c r="O24" i="5"/>
  <c r="O32" i="5" s="1"/>
  <c r="G26" i="5"/>
  <c r="G34" i="5" s="1"/>
  <c r="W26" i="5"/>
  <c r="W34" i="5" s="1"/>
  <c r="G19" i="5"/>
  <c r="G27" i="5" s="1"/>
  <c r="D18" i="5"/>
  <c r="D20" i="5" s="1"/>
  <c r="D28" i="5" s="1"/>
  <c r="L18" i="5"/>
  <c r="L21" i="5" s="1"/>
  <c r="L29" i="5" s="1"/>
  <c r="X18" i="5"/>
  <c r="X24" i="5" s="1"/>
  <c r="X32" i="5" s="1"/>
  <c r="F23" i="5"/>
  <c r="F31" i="5" s="1"/>
  <c r="J23" i="5"/>
  <c r="J31" i="5" s="1"/>
  <c r="F25" i="5"/>
  <c r="F33" i="5" s="1"/>
  <c r="D18" i="2"/>
  <c r="D20" i="2" s="1"/>
  <c r="D28" i="2" s="1"/>
  <c r="F18" i="2"/>
  <c r="F21" i="2" s="1"/>
  <c r="F29" i="2" s="1"/>
  <c r="J18" i="3"/>
  <c r="J19" i="3" s="1"/>
  <c r="J27" i="3" s="1"/>
  <c r="F18" i="3"/>
  <c r="F21" i="3" s="1"/>
  <c r="F29" i="3" s="1"/>
  <c r="H18" i="3"/>
  <c r="H26" i="3" s="1"/>
  <c r="H34" i="3" s="1"/>
  <c r="I18" i="3"/>
  <c r="I26" i="3" s="1"/>
  <c r="I34" i="3" s="1"/>
  <c r="E20" i="3"/>
  <c r="E28" i="3" s="1"/>
  <c r="E22" i="3"/>
  <c r="E30" i="3" s="1"/>
  <c r="E24" i="3"/>
  <c r="E32" i="3" s="1"/>
  <c r="E23" i="3"/>
  <c r="E31" i="3" s="1"/>
  <c r="E19" i="3"/>
  <c r="E27" i="3" s="1"/>
  <c r="E26" i="3"/>
  <c r="E34" i="3" s="1"/>
  <c r="H20" i="3"/>
  <c r="H28" i="3" s="1"/>
  <c r="E25" i="3"/>
  <c r="E33" i="3" s="1"/>
  <c r="E21" i="3"/>
  <c r="E29" i="3" s="1"/>
  <c r="J24" i="3"/>
  <c r="J32" i="3" s="1"/>
  <c r="J22" i="3"/>
  <c r="J30" i="3" s="1"/>
  <c r="F20" i="3"/>
  <c r="F28" i="3" s="1"/>
  <c r="D18" i="3"/>
  <c r="D21" i="3" s="1"/>
  <c r="D29" i="3" s="1"/>
  <c r="G18" i="3"/>
  <c r="G21" i="3" s="1"/>
  <c r="G29" i="3" s="1"/>
  <c r="D23" i="2"/>
  <c r="D31" i="2" s="1"/>
  <c r="D25" i="2"/>
  <c r="D33" i="2" s="1"/>
  <c r="D24" i="2"/>
  <c r="D32" i="2" s="1"/>
  <c r="D21" i="2"/>
  <c r="D29" i="2" s="1"/>
  <c r="D26" i="2"/>
  <c r="D34" i="2" s="1"/>
  <c r="F19" i="2"/>
  <c r="F27" i="2" s="1"/>
  <c r="F25" i="2"/>
  <c r="F33" i="2" s="1"/>
  <c r="E18" i="2"/>
  <c r="E21" i="2" s="1"/>
  <c r="E29" i="2" s="1"/>
  <c r="D19" i="2"/>
  <c r="D27" i="2" s="1"/>
  <c r="F22" i="2"/>
  <c r="F30" i="2" s="1"/>
  <c r="F26" i="2"/>
  <c r="F34" i="2" s="1"/>
  <c r="D22" i="5" l="1"/>
  <c r="D30" i="5" s="1"/>
  <c r="M21" i="5"/>
  <c r="M29" i="5" s="1"/>
  <c r="O21" i="5"/>
  <c r="O29" i="5" s="1"/>
  <c r="E23" i="5"/>
  <c r="E31" i="5" s="1"/>
  <c r="T24" i="5"/>
  <c r="T32" i="5" s="1"/>
  <c r="U23" i="5"/>
  <c r="U31" i="5" s="1"/>
  <c r="E21" i="5"/>
  <c r="E29" i="5" s="1"/>
  <c r="L24" i="5"/>
  <c r="L32" i="5" s="1"/>
  <c r="F21" i="5"/>
  <c r="F29" i="5" s="1"/>
  <c r="O19" i="5"/>
  <c r="O27" i="5" s="1"/>
  <c r="W24" i="5"/>
  <c r="W32" i="5" s="1"/>
  <c r="M23" i="5"/>
  <c r="M31" i="5" s="1"/>
  <c r="O25" i="5"/>
  <c r="O33" i="5" s="1"/>
  <c r="F26" i="5"/>
  <c r="F34" i="5" s="1"/>
  <c r="O42" i="5"/>
  <c r="G42" i="5"/>
  <c r="U26" i="5"/>
  <c r="U34" i="5" s="1"/>
  <c r="M26" i="5"/>
  <c r="M34" i="5" s="1"/>
  <c r="X22" i="5"/>
  <c r="X30" i="5" s="1"/>
  <c r="C22" i="5"/>
  <c r="C30" i="5" s="1"/>
  <c r="M22" i="5"/>
  <c r="M30" i="5" s="1"/>
  <c r="V25" i="5"/>
  <c r="V33" i="5" s="1"/>
  <c r="V23" i="5"/>
  <c r="V31" i="5" s="1"/>
  <c r="O26" i="5"/>
  <c r="O34" i="5" s="1"/>
  <c r="U21" i="5"/>
  <c r="U29" i="5" s="1"/>
  <c r="G43" i="5"/>
  <c r="N25" i="5"/>
  <c r="N33" i="5" s="1"/>
  <c r="J25" i="5"/>
  <c r="J33" i="5" s="1"/>
  <c r="E25" i="5"/>
  <c r="E33" i="5" s="1"/>
  <c r="W22" i="5"/>
  <c r="W30" i="5" s="1"/>
  <c r="W20" i="5"/>
  <c r="W28" i="5" s="1"/>
  <c r="D21" i="5"/>
  <c r="D29" i="5" s="1"/>
  <c r="C21" i="5"/>
  <c r="C29" i="5" s="1"/>
  <c r="J26" i="5"/>
  <c r="J34" i="5" s="1"/>
  <c r="I26" i="5"/>
  <c r="I34" i="5" s="1"/>
  <c r="T23" i="5"/>
  <c r="T31" i="5" s="1"/>
  <c r="J22" i="5"/>
  <c r="J30" i="5" s="1"/>
  <c r="N23" i="5"/>
  <c r="N31" i="5" s="1"/>
  <c r="T22" i="5"/>
  <c r="T30" i="5" s="1"/>
  <c r="N26" i="5"/>
  <c r="N34" i="5" s="1"/>
  <c r="E26" i="5"/>
  <c r="E34" i="5" s="1"/>
  <c r="N22" i="5"/>
  <c r="N30" i="5" s="1"/>
  <c r="I22" i="5"/>
  <c r="I30" i="5" s="1"/>
  <c r="H21" i="5"/>
  <c r="H29" i="5" s="1"/>
  <c r="V22" i="5"/>
  <c r="V30" i="5" s="1"/>
  <c r="V26" i="5"/>
  <c r="V34" i="5" s="1"/>
  <c r="U22" i="5"/>
  <c r="U30" i="5" s="1"/>
  <c r="V21" i="5"/>
  <c r="V29" i="5" s="1"/>
  <c r="X20" i="5"/>
  <c r="X28" i="5" s="1"/>
  <c r="U25" i="5"/>
  <c r="U33" i="5" s="1"/>
  <c r="H25" i="5"/>
  <c r="H33" i="5" s="1"/>
  <c r="L19" i="5"/>
  <c r="L27" i="5" s="1"/>
  <c r="W25" i="5"/>
  <c r="W33" i="5" s="1"/>
  <c r="L26" i="5"/>
  <c r="L34" i="5" s="1"/>
  <c r="H24" i="5"/>
  <c r="H32" i="5" s="1"/>
  <c r="L22" i="5"/>
  <c r="L30" i="5" s="1"/>
  <c r="N21" i="5"/>
  <c r="N29" i="5" s="1"/>
  <c r="L20" i="5"/>
  <c r="L28" i="5" s="1"/>
  <c r="L35" i="5" s="1"/>
  <c r="L38" i="5" s="1"/>
  <c r="M25" i="5"/>
  <c r="M33" i="5" s="1"/>
  <c r="X23" i="5"/>
  <c r="X31" i="5" s="1"/>
  <c r="W23" i="5"/>
  <c r="W31" i="5" s="1"/>
  <c r="V24" i="5"/>
  <c r="V32" i="5" s="1"/>
  <c r="N20" i="5"/>
  <c r="N28" i="5" s="1"/>
  <c r="U24" i="5"/>
  <c r="U32" i="5" s="1"/>
  <c r="U20" i="5"/>
  <c r="U28" i="5" s="1"/>
  <c r="N24" i="5"/>
  <c r="N32" i="5" s="1"/>
  <c r="V20" i="5"/>
  <c r="V28" i="5" s="1"/>
  <c r="M24" i="5"/>
  <c r="M32" i="5" s="1"/>
  <c r="M20" i="5"/>
  <c r="M28" i="5" s="1"/>
  <c r="H26" i="5"/>
  <c r="H34" i="5" s="1"/>
  <c r="D24" i="5"/>
  <c r="D32" i="5" s="1"/>
  <c r="H22" i="5"/>
  <c r="H30" i="5" s="1"/>
  <c r="J21" i="5"/>
  <c r="J29" i="5" s="1"/>
  <c r="H20" i="5"/>
  <c r="H28" i="5" s="1"/>
  <c r="H42" i="5" s="1"/>
  <c r="K26" i="5"/>
  <c r="K34" i="5" s="1"/>
  <c r="I25" i="5"/>
  <c r="I33" i="5" s="1"/>
  <c r="L23" i="5"/>
  <c r="L31" i="5" s="1"/>
  <c r="H23" i="5"/>
  <c r="H31" i="5" s="1"/>
  <c r="W19" i="5"/>
  <c r="W27" i="5" s="1"/>
  <c r="F24" i="5"/>
  <c r="F32" i="5" s="1"/>
  <c r="F20" i="5"/>
  <c r="F28" i="5" s="1"/>
  <c r="I24" i="5"/>
  <c r="I32" i="5" s="1"/>
  <c r="I20" i="5"/>
  <c r="I28" i="5" s="1"/>
  <c r="I35" i="5" s="1"/>
  <c r="I37" i="5" s="1"/>
  <c r="J24" i="5"/>
  <c r="J32" i="5" s="1"/>
  <c r="J20" i="5"/>
  <c r="J28" i="5" s="1"/>
  <c r="J42" i="5" s="1"/>
  <c r="E24" i="5"/>
  <c r="E32" i="5" s="1"/>
  <c r="E20" i="5"/>
  <c r="E28" i="5" s="1"/>
  <c r="K23" i="5"/>
  <c r="K31" i="5" s="1"/>
  <c r="X25" i="5"/>
  <c r="X33" i="5" s="1"/>
  <c r="X26" i="5"/>
  <c r="X34" i="5" s="1"/>
  <c r="D26" i="5"/>
  <c r="D34" i="5" s="1"/>
  <c r="T20" i="5"/>
  <c r="T28" i="5" s="1"/>
  <c r="C26" i="5"/>
  <c r="C34" i="5" s="1"/>
  <c r="K22" i="5"/>
  <c r="K30" i="5" s="1"/>
  <c r="T25" i="5"/>
  <c r="T33" i="5" s="1"/>
  <c r="D23" i="5"/>
  <c r="D31" i="5" s="1"/>
  <c r="D19" i="5"/>
  <c r="D27" i="5" s="1"/>
  <c r="D42" i="5" s="1"/>
  <c r="C23" i="5"/>
  <c r="C31" i="5" s="1"/>
  <c r="L25" i="5"/>
  <c r="L33" i="5" s="1"/>
  <c r="X21" i="5"/>
  <c r="X29" i="5" s="1"/>
  <c r="T19" i="5"/>
  <c r="T27" i="5" s="1"/>
  <c r="T42" i="5" s="1"/>
  <c r="K19" i="5"/>
  <c r="K27" i="5" s="1"/>
  <c r="G45" i="5"/>
  <c r="G35" i="5"/>
  <c r="G40" i="5" s="1"/>
  <c r="K24" i="5"/>
  <c r="K32" i="5" s="1"/>
  <c r="X19" i="5"/>
  <c r="X27" i="5" s="1"/>
  <c r="G36" i="5"/>
  <c r="T26" i="5"/>
  <c r="T34" i="5" s="1"/>
  <c r="C24" i="5"/>
  <c r="C32" i="5" s="1"/>
  <c r="K20" i="5"/>
  <c r="K28" i="5" s="1"/>
  <c r="K25" i="5"/>
  <c r="K33" i="5" s="1"/>
  <c r="D25" i="5"/>
  <c r="D33" i="5" s="1"/>
  <c r="C25" i="5"/>
  <c r="C33" i="5" s="1"/>
  <c r="C19" i="5"/>
  <c r="C27" i="5" s="1"/>
  <c r="F20" i="2"/>
  <c r="F28" i="2" s="1"/>
  <c r="D43" i="2"/>
  <c r="F23" i="2"/>
  <c r="F31" i="2" s="1"/>
  <c r="D22" i="2"/>
  <c r="D30" i="2" s="1"/>
  <c r="D42" i="2" s="1"/>
  <c r="F24" i="2"/>
  <c r="F32" i="2" s="1"/>
  <c r="F42" i="2"/>
  <c r="I24" i="3"/>
  <c r="I32" i="3" s="1"/>
  <c r="H23" i="3"/>
  <c r="H31" i="3" s="1"/>
  <c r="F19" i="3"/>
  <c r="F27" i="3" s="1"/>
  <c r="F24" i="3"/>
  <c r="F32" i="3" s="1"/>
  <c r="H19" i="3"/>
  <c r="H27" i="3" s="1"/>
  <c r="F25" i="3"/>
  <c r="F33" i="3" s="1"/>
  <c r="F26" i="3"/>
  <c r="F34" i="3" s="1"/>
  <c r="F22" i="3"/>
  <c r="F30" i="3" s="1"/>
  <c r="F42" i="3" s="1"/>
  <c r="H21" i="3"/>
  <c r="H29" i="3" s="1"/>
  <c r="F23" i="3"/>
  <c r="F31" i="3" s="1"/>
  <c r="J25" i="3"/>
  <c r="J33" i="3" s="1"/>
  <c r="J21" i="3"/>
  <c r="J29" i="3" s="1"/>
  <c r="J23" i="3"/>
  <c r="J31" i="3" s="1"/>
  <c r="J26" i="3"/>
  <c r="J34" i="3" s="1"/>
  <c r="J20" i="3"/>
  <c r="J28" i="3" s="1"/>
  <c r="I23" i="3"/>
  <c r="I31" i="3" s="1"/>
  <c r="I21" i="3"/>
  <c r="I29" i="3" s="1"/>
  <c r="I22" i="3"/>
  <c r="I30" i="3" s="1"/>
  <c r="H22" i="3"/>
  <c r="H30" i="3" s="1"/>
  <c r="I19" i="3"/>
  <c r="I27" i="3" s="1"/>
  <c r="I20" i="3"/>
  <c r="I28" i="3" s="1"/>
  <c r="H24" i="3"/>
  <c r="H32" i="3" s="1"/>
  <c r="I25" i="3"/>
  <c r="I33" i="3" s="1"/>
  <c r="H25" i="3"/>
  <c r="H33" i="3" s="1"/>
  <c r="E43" i="3"/>
  <c r="E36" i="3"/>
  <c r="G19" i="3"/>
  <c r="G27" i="3" s="1"/>
  <c r="G24" i="3"/>
  <c r="G32" i="3" s="1"/>
  <c r="G26" i="3"/>
  <c r="G34" i="3" s="1"/>
  <c r="G23" i="3"/>
  <c r="G31" i="3" s="1"/>
  <c r="G20" i="3"/>
  <c r="G28" i="3" s="1"/>
  <c r="G22" i="3"/>
  <c r="G30" i="3" s="1"/>
  <c r="D19" i="3"/>
  <c r="D27" i="3" s="1"/>
  <c r="D24" i="3"/>
  <c r="D32" i="3" s="1"/>
  <c r="D26" i="3"/>
  <c r="D34" i="3" s="1"/>
  <c r="D23" i="3"/>
  <c r="D31" i="3" s="1"/>
  <c r="D20" i="3"/>
  <c r="D28" i="3" s="1"/>
  <c r="D22" i="3"/>
  <c r="D30" i="3" s="1"/>
  <c r="D25" i="3"/>
  <c r="D33" i="3" s="1"/>
  <c r="G25" i="3"/>
  <c r="G33" i="3" s="1"/>
  <c r="E45" i="3"/>
  <c r="E42" i="3"/>
  <c r="E35" i="3"/>
  <c r="E39" i="3" s="1"/>
  <c r="F35" i="2"/>
  <c r="F40" i="2" s="1"/>
  <c r="E19" i="2"/>
  <c r="E27" i="2" s="1"/>
  <c r="E23" i="2"/>
  <c r="E31" i="2" s="1"/>
  <c r="E22" i="2"/>
  <c r="E30" i="2" s="1"/>
  <c r="E24" i="2"/>
  <c r="E32" i="2" s="1"/>
  <c r="E26" i="2"/>
  <c r="E34" i="2" s="1"/>
  <c r="E20" i="2"/>
  <c r="E28" i="2" s="1"/>
  <c r="D36" i="2"/>
  <c r="E25" i="2"/>
  <c r="E33" i="2" s="1"/>
  <c r="O35" i="5" l="1"/>
  <c r="O40" i="5" s="1"/>
  <c r="E35" i="5"/>
  <c r="E37" i="5" s="1"/>
  <c r="V42" i="5"/>
  <c r="N42" i="5"/>
  <c r="O37" i="5"/>
  <c r="O38" i="5"/>
  <c r="O39" i="5"/>
  <c r="W35" i="5"/>
  <c r="W38" i="5" s="1"/>
  <c r="E42" i="5"/>
  <c r="O36" i="5"/>
  <c r="O41" i="5" s="1"/>
  <c r="F45" i="5"/>
  <c r="U42" i="5"/>
  <c r="K42" i="5"/>
  <c r="I39" i="5"/>
  <c r="H35" i="5"/>
  <c r="H40" i="5" s="1"/>
  <c r="T36" i="5"/>
  <c r="C43" i="5"/>
  <c r="L43" i="5"/>
  <c r="L37" i="5"/>
  <c r="L40" i="5"/>
  <c r="V40" i="5"/>
  <c r="N43" i="5"/>
  <c r="G39" i="5"/>
  <c r="M35" i="5"/>
  <c r="M37" i="5" s="1"/>
  <c r="W43" i="5"/>
  <c r="W39" i="5"/>
  <c r="V45" i="5"/>
  <c r="E39" i="5"/>
  <c r="F42" i="5"/>
  <c r="V43" i="5"/>
  <c r="W40" i="5"/>
  <c r="M42" i="5"/>
  <c r="C42" i="5"/>
  <c r="X42" i="5"/>
  <c r="D43" i="5"/>
  <c r="E45" i="5"/>
  <c r="W42" i="5"/>
  <c r="F36" i="5"/>
  <c r="M36" i="5"/>
  <c r="X43" i="5"/>
  <c r="L42" i="5"/>
  <c r="T43" i="5"/>
  <c r="E43" i="5"/>
  <c r="V39" i="5"/>
  <c r="O43" i="5"/>
  <c r="M43" i="5"/>
  <c r="U43" i="5"/>
  <c r="J43" i="5"/>
  <c r="O45" i="5"/>
  <c r="L39" i="5"/>
  <c r="J36" i="5"/>
  <c r="K43" i="5"/>
  <c r="E36" i="5"/>
  <c r="I36" i="5"/>
  <c r="I38" i="5"/>
  <c r="H36" i="5"/>
  <c r="H41" i="5" s="1"/>
  <c r="H43" i="5"/>
  <c r="H37" i="5"/>
  <c r="H38" i="5"/>
  <c r="H39" i="5"/>
  <c r="I40" i="5"/>
  <c r="G37" i="5"/>
  <c r="G38" i="5"/>
  <c r="I42" i="5"/>
  <c r="I43" i="5"/>
  <c r="F43" i="5"/>
  <c r="E41" i="5"/>
  <c r="U36" i="5"/>
  <c r="H45" i="5"/>
  <c r="J45" i="5"/>
  <c r="W45" i="5"/>
  <c r="N36" i="5"/>
  <c r="V36" i="5"/>
  <c r="U35" i="5"/>
  <c r="U37" i="5" s="1"/>
  <c r="U45" i="5"/>
  <c r="L36" i="5"/>
  <c r="L41" i="5" s="1"/>
  <c r="F35" i="5"/>
  <c r="N35" i="5"/>
  <c r="N41" i="5" s="1"/>
  <c r="I41" i="5"/>
  <c r="J35" i="5"/>
  <c r="V35" i="5"/>
  <c r="V37" i="5" s="1"/>
  <c r="X36" i="5"/>
  <c r="I45" i="5"/>
  <c r="W36" i="5"/>
  <c r="M45" i="5"/>
  <c r="N45" i="5"/>
  <c r="X45" i="5"/>
  <c r="X35" i="5"/>
  <c r="X38" i="5" s="1"/>
  <c r="D45" i="5"/>
  <c r="D35" i="5"/>
  <c r="D37" i="5" s="1"/>
  <c r="L45" i="5"/>
  <c r="C45" i="5"/>
  <c r="C35" i="5"/>
  <c r="C38" i="5" s="1"/>
  <c r="K45" i="5"/>
  <c r="K35" i="5"/>
  <c r="K39" i="5" s="1"/>
  <c r="D36" i="5"/>
  <c r="G41" i="5"/>
  <c r="T45" i="5"/>
  <c r="T35" i="5"/>
  <c r="C36" i="5"/>
  <c r="K36" i="5"/>
  <c r="D35" i="2"/>
  <c r="D40" i="2" s="1"/>
  <c r="F36" i="2"/>
  <c r="F45" i="2"/>
  <c r="F43" i="2"/>
  <c r="D45" i="2"/>
  <c r="D41" i="2"/>
  <c r="D38" i="2"/>
  <c r="E42" i="2"/>
  <c r="D39" i="2"/>
  <c r="D37" i="2"/>
  <c r="J42" i="3"/>
  <c r="F45" i="3"/>
  <c r="F35" i="3"/>
  <c r="F37" i="3" s="1"/>
  <c r="H43" i="3"/>
  <c r="F36" i="3"/>
  <c r="H42" i="3"/>
  <c r="F43" i="3"/>
  <c r="J35" i="3"/>
  <c r="J39" i="3" s="1"/>
  <c r="J43" i="3"/>
  <c r="I36" i="3"/>
  <c r="H35" i="3"/>
  <c r="H39" i="3" s="1"/>
  <c r="J36" i="3"/>
  <c r="J45" i="3"/>
  <c r="I43" i="3"/>
  <c r="H45" i="3"/>
  <c r="H36" i="3"/>
  <c r="I45" i="3"/>
  <c r="I35" i="3"/>
  <c r="I40" i="3" s="1"/>
  <c r="I42" i="3"/>
  <c r="E37" i="3"/>
  <c r="G42" i="3"/>
  <c r="G45" i="3"/>
  <c r="G35" i="3"/>
  <c r="G38" i="3" s="1"/>
  <c r="D42" i="3"/>
  <c r="D35" i="3"/>
  <c r="D38" i="3" s="1"/>
  <c r="D45" i="3"/>
  <c r="E40" i="3"/>
  <c r="G43" i="3"/>
  <c r="G36" i="3"/>
  <c r="E38" i="3"/>
  <c r="E41" i="3"/>
  <c r="D43" i="3"/>
  <c r="D36" i="3"/>
  <c r="E43" i="2"/>
  <c r="E36" i="2"/>
  <c r="F37" i="2"/>
  <c r="F38" i="2"/>
  <c r="E45" i="2"/>
  <c r="E35" i="2"/>
  <c r="E40" i="2" s="1"/>
  <c r="F39" i="2"/>
  <c r="F41" i="2"/>
  <c r="E38" i="5" l="1"/>
  <c r="E44" i="5" s="1"/>
  <c r="E40" i="5"/>
  <c r="M41" i="5"/>
  <c r="M38" i="5"/>
  <c r="M40" i="5"/>
  <c r="V38" i="5"/>
  <c r="D40" i="5"/>
  <c r="D39" i="5"/>
  <c r="W41" i="5"/>
  <c r="D38" i="5"/>
  <c r="I44" i="5"/>
  <c r="C39" i="5"/>
  <c r="C44" i="5" s="1"/>
  <c r="W37" i="5"/>
  <c r="N38" i="5"/>
  <c r="C37" i="5"/>
  <c r="O44" i="5"/>
  <c r="T41" i="5"/>
  <c r="T38" i="5"/>
  <c r="J41" i="5"/>
  <c r="J37" i="5"/>
  <c r="U40" i="5"/>
  <c r="J39" i="5"/>
  <c r="J38" i="5"/>
  <c r="H44" i="5"/>
  <c r="K37" i="5"/>
  <c r="T37" i="5"/>
  <c r="X37" i="5"/>
  <c r="X44" i="5" s="1"/>
  <c r="V44" i="5"/>
  <c r="W44" i="5"/>
  <c r="X40" i="5"/>
  <c r="G44" i="5"/>
  <c r="K38" i="5"/>
  <c r="X39" i="5"/>
  <c r="C40" i="5"/>
  <c r="J40" i="5"/>
  <c r="U39" i="5"/>
  <c r="L44" i="5"/>
  <c r="F41" i="5"/>
  <c r="F39" i="5"/>
  <c r="F40" i="5"/>
  <c r="F37" i="5"/>
  <c r="U41" i="5"/>
  <c r="N39" i="5"/>
  <c r="M39" i="5"/>
  <c r="T39" i="5"/>
  <c r="N40" i="5"/>
  <c r="U38" i="5"/>
  <c r="K40" i="5"/>
  <c r="F38" i="5"/>
  <c r="N37" i="5"/>
  <c r="T40" i="5"/>
  <c r="C41" i="5"/>
  <c r="D41" i="5"/>
  <c r="V41" i="5"/>
  <c r="X41" i="5"/>
  <c r="K41" i="5"/>
  <c r="D44" i="2"/>
  <c r="F38" i="3"/>
  <c r="J38" i="3"/>
  <c r="F41" i="3"/>
  <c r="F40" i="3"/>
  <c r="F39" i="3"/>
  <c r="J37" i="3"/>
  <c r="J41" i="3"/>
  <c r="J40" i="3"/>
  <c r="J44" i="3" s="1"/>
  <c r="D40" i="3"/>
  <c r="E44" i="3"/>
  <c r="H37" i="3"/>
  <c r="H38" i="3"/>
  <c r="H40" i="3"/>
  <c r="H41" i="3"/>
  <c r="I39" i="3"/>
  <c r="I37" i="3"/>
  <c r="I38" i="3"/>
  <c r="I41" i="3"/>
  <c r="D37" i="3"/>
  <c r="G37" i="3"/>
  <c r="G40" i="3"/>
  <c r="D39" i="3"/>
  <c r="G41" i="3"/>
  <c r="G39" i="3"/>
  <c r="D41" i="3"/>
  <c r="E37" i="2"/>
  <c r="E38" i="2"/>
  <c r="F44" i="2"/>
  <c r="E39" i="2"/>
  <c r="E41" i="2"/>
  <c r="U44" i="5" l="1"/>
  <c r="D44" i="5"/>
  <c r="M44" i="5"/>
  <c r="F44" i="5"/>
  <c r="J44" i="5"/>
  <c r="T44" i="5"/>
  <c r="K44" i="5"/>
  <c r="N44" i="5"/>
  <c r="F44" i="3"/>
  <c r="H44" i="3"/>
  <c r="I44" i="3"/>
  <c r="G44" i="3"/>
  <c r="D44" i="3"/>
  <c r="E44" i="2"/>
</calcChain>
</file>

<file path=xl/sharedStrings.xml><?xml version="1.0" encoding="utf-8"?>
<sst xmlns="http://schemas.openxmlformats.org/spreadsheetml/2006/main" count="291" uniqueCount="88">
  <si>
    <t>ACTN</t>
    <phoneticPr fontId="1" type="noConversion"/>
  </si>
  <si>
    <t>ND6</t>
    <phoneticPr fontId="1" type="noConversion"/>
  </si>
  <si>
    <t>TCERG1</t>
    <phoneticPr fontId="1" type="noConversion"/>
  </si>
  <si>
    <t>TRMU</t>
    <phoneticPr fontId="1" type="noConversion"/>
  </si>
  <si>
    <t>Samples</t>
    <phoneticPr fontId="5" type="noConversion"/>
  </si>
  <si>
    <t>Ct</t>
    <phoneticPr fontId="5" type="noConversion"/>
  </si>
  <si>
    <t>FLNC1</t>
    <phoneticPr fontId="5" type="noConversion"/>
  </si>
  <si>
    <t>FLNC2</t>
    <phoneticPr fontId="5" type="noConversion"/>
  </si>
  <si>
    <t>FLNC3</t>
    <phoneticPr fontId="5" type="noConversion"/>
  </si>
  <si>
    <t>FLNC4</t>
    <phoneticPr fontId="5" type="noConversion"/>
  </si>
  <si>
    <t>HeLa1</t>
    <phoneticPr fontId="5" type="noConversion"/>
  </si>
  <si>
    <t>HeLa2</t>
    <phoneticPr fontId="5" type="noConversion"/>
  </si>
  <si>
    <t>HeLa3</t>
    <phoneticPr fontId="5" type="noConversion"/>
  </si>
  <si>
    <t>HeLa4</t>
    <phoneticPr fontId="5" type="noConversion"/>
  </si>
  <si>
    <t>Ct-ACTN</t>
    <phoneticPr fontId="5" type="noConversion"/>
  </si>
  <si>
    <t>HeLa_avg</t>
  </si>
  <si>
    <t>Ct-ACTN-HeLa_avg</t>
    <phoneticPr fontId="5" type="noConversion"/>
  </si>
  <si>
    <r>
      <t>2^</t>
    </r>
    <r>
      <rPr>
        <sz val="11"/>
        <rFont val="Symbol"/>
        <family val="1"/>
        <charset val="2"/>
      </rPr>
      <t>DD</t>
    </r>
    <r>
      <rPr>
        <sz val="11"/>
        <rFont val="맑은 고딕"/>
        <family val="3"/>
        <charset val="129"/>
        <scheme val="major"/>
      </rPr>
      <t>Ct</t>
    </r>
    <phoneticPr fontId="5" type="noConversion"/>
  </si>
  <si>
    <r>
      <t>2^</t>
    </r>
    <r>
      <rPr>
        <sz val="11"/>
        <rFont val="Symbol"/>
        <family val="1"/>
        <charset val="2"/>
      </rPr>
      <t>DD</t>
    </r>
    <r>
      <rPr>
        <sz val="11"/>
        <rFont val="맑은 고딕"/>
        <family val="3"/>
        <charset val="129"/>
        <scheme val="major"/>
      </rPr>
      <t>Ct_avg</t>
    </r>
    <phoneticPr fontId="5" type="noConversion"/>
  </si>
  <si>
    <t>FLNC</t>
    <phoneticPr fontId="5" type="noConversion"/>
  </si>
  <si>
    <t>HeLa</t>
    <phoneticPr fontId="5" type="noConversion"/>
  </si>
  <si>
    <t>Flod change</t>
    <phoneticPr fontId="5" type="noConversion"/>
  </si>
  <si>
    <t>p-value</t>
    <phoneticPr fontId="5" type="noConversion"/>
  </si>
  <si>
    <t>Samples</t>
    <phoneticPr fontId="7" type="noConversion"/>
  </si>
  <si>
    <t>AURKB</t>
    <phoneticPr fontId="1" type="noConversion"/>
  </si>
  <si>
    <t>ATP6</t>
    <phoneticPr fontId="1" type="noConversion"/>
  </si>
  <si>
    <t>CO1</t>
    <phoneticPr fontId="1" type="noConversion"/>
  </si>
  <si>
    <t>CYB</t>
    <phoneticPr fontId="1" type="noConversion"/>
  </si>
  <si>
    <t>ND4</t>
    <phoneticPr fontId="1" type="noConversion"/>
  </si>
  <si>
    <t>Ct</t>
    <phoneticPr fontId="7" type="noConversion"/>
  </si>
  <si>
    <t>HeLa1</t>
    <phoneticPr fontId="7" type="noConversion"/>
  </si>
  <si>
    <t>HeLa2</t>
    <phoneticPr fontId="7" type="noConversion"/>
  </si>
  <si>
    <t>HeLa3</t>
    <phoneticPr fontId="7" type="noConversion"/>
  </si>
  <si>
    <t>HeLa4</t>
    <phoneticPr fontId="7" type="noConversion"/>
  </si>
  <si>
    <t>FLNA1</t>
  </si>
  <si>
    <t>FLNA2</t>
  </si>
  <si>
    <t>FLNA3</t>
  </si>
  <si>
    <t>FLNA4</t>
  </si>
  <si>
    <t>Ct-ACTN</t>
    <phoneticPr fontId="7" type="noConversion"/>
  </si>
  <si>
    <t>Ct-ACTN-HeLa_avg</t>
    <phoneticPr fontId="7" type="noConversion"/>
  </si>
  <si>
    <r>
      <t>2^</t>
    </r>
    <r>
      <rPr>
        <sz val="11"/>
        <rFont val="Symbol"/>
        <family val="1"/>
        <charset val="2"/>
      </rPr>
      <t>DD</t>
    </r>
    <r>
      <rPr>
        <sz val="11"/>
        <rFont val="맑은 고딕"/>
        <family val="3"/>
        <charset val="129"/>
      </rPr>
      <t>Ct</t>
    </r>
    <phoneticPr fontId="7" type="noConversion"/>
  </si>
  <si>
    <r>
      <t>2^</t>
    </r>
    <r>
      <rPr>
        <sz val="11"/>
        <rFont val="Symbol"/>
        <family val="1"/>
        <charset val="2"/>
      </rPr>
      <t>DD</t>
    </r>
    <r>
      <rPr>
        <sz val="11"/>
        <rFont val="맑은 고딕"/>
        <family val="3"/>
        <charset val="129"/>
      </rPr>
      <t>Ct_avg</t>
    </r>
    <phoneticPr fontId="7" type="noConversion"/>
  </si>
  <si>
    <t>HeLa</t>
    <phoneticPr fontId="7" type="noConversion"/>
  </si>
  <si>
    <t>FLNA</t>
  </si>
  <si>
    <t>Flod change</t>
    <phoneticPr fontId="7" type="noConversion"/>
  </si>
  <si>
    <t>p-value</t>
    <phoneticPr fontId="7" type="noConversion"/>
  </si>
  <si>
    <t>ND1</t>
    <phoneticPr fontId="1" type="noConversion"/>
  </si>
  <si>
    <t>IER3</t>
    <phoneticPr fontId="1" type="noConversion"/>
  </si>
  <si>
    <t>SSR1</t>
    <phoneticPr fontId="1" type="noConversion"/>
  </si>
  <si>
    <t>FLNB1</t>
  </si>
  <si>
    <t>FLNB2</t>
  </si>
  <si>
    <t>FLNB3</t>
  </si>
  <si>
    <t>FLNB4</t>
  </si>
  <si>
    <t>CTNNA1</t>
    <phoneticPr fontId="1" type="noConversion"/>
  </si>
  <si>
    <t>MTDH</t>
    <phoneticPr fontId="1" type="noConversion"/>
  </si>
  <si>
    <t>SHMT2</t>
    <phoneticPr fontId="1" type="noConversion"/>
  </si>
  <si>
    <t>CDKN1A</t>
    <phoneticPr fontId="1" type="noConversion"/>
  </si>
  <si>
    <t>SOD2</t>
    <phoneticPr fontId="1" type="noConversion"/>
  </si>
  <si>
    <t>TIMP1</t>
    <phoneticPr fontId="1" type="noConversion"/>
  </si>
  <si>
    <t>VEGFA</t>
    <phoneticPr fontId="1" type="noConversion"/>
  </si>
  <si>
    <t>WARS1</t>
    <phoneticPr fontId="1" type="noConversion"/>
  </si>
  <si>
    <t>HIF1A</t>
    <phoneticPr fontId="1" type="noConversion"/>
  </si>
  <si>
    <t>PEA15</t>
    <phoneticPr fontId="1" type="noConversion"/>
  </si>
  <si>
    <t>RBBP4</t>
    <phoneticPr fontId="1" type="noConversion"/>
  </si>
  <si>
    <t>TXNDC5</t>
    <phoneticPr fontId="1" type="noConversion"/>
  </si>
  <si>
    <t>HMLE1</t>
  </si>
  <si>
    <t>HMLE2</t>
  </si>
  <si>
    <t>HMLE3</t>
  </si>
  <si>
    <t>HMLE4</t>
  </si>
  <si>
    <t>HMLE</t>
  </si>
  <si>
    <t>HMLE_avg</t>
    <phoneticPr fontId="1" type="noConversion"/>
  </si>
  <si>
    <t>Ct-ACTN-HMLE_avg</t>
  </si>
  <si>
    <t>FLNB</t>
    <phoneticPr fontId="1" type="noConversion"/>
  </si>
  <si>
    <t>Standard Deviation</t>
    <phoneticPr fontId="1" type="noConversion"/>
  </si>
  <si>
    <t>Standard Deviation</t>
    <phoneticPr fontId="1" type="noConversion"/>
  </si>
  <si>
    <t>FLNA1</t>
    <phoneticPr fontId="1" type="noConversion"/>
  </si>
  <si>
    <t>Average</t>
    <phoneticPr fontId="1" type="noConversion"/>
  </si>
  <si>
    <t>Fold Change</t>
    <phoneticPr fontId="1" type="noConversion"/>
  </si>
  <si>
    <r>
      <t>C</t>
    </r>
    <r>
      <rPr>
        <sz val="10"/>
        <rFont val="Arial"/>
        <family val="2"/>
      </rPr>
      <t>DC6</t>
    </r>
    <phoneticPr fontId="1" type="noConversion"/>
  </si>
  <si>
    <r>
      <t>C</t>
    </r>
    <r>
      <rPr>
        <sz val="10"/>
        <rFont val="Arial"/>
        <family val="2"/>
      </rPr>
      <t>NBP</t>
    </r>
    <phoneticPr fontId="1" type="noConversion"/>
  </si>
  <si>
    <r>
      <t>H</t>
    </r>
    <r>
      <rPr>
        <sz val="10"/>
        <rFont val="Arial"/>
        <family val="2"/>
      </rPr>
      <t>SPA9</t>
    </r>
    <phoneticPr fontId="1" type="noConversion"/>
  </si>
  <si>
    <r>
      <t>H</t>
    </r>
    <r>
      <rPr>
        <sz val="10"/>
        <rFont val="Arial"/>
        <family val="2"/>
      </rPr>
      <t>MGA1</t>
    </r>
    <phoneticPr fontId="1" type="noConversion"/>
  </si>
  <si>
    <t/>
  </si>
  <si>
    <t>Average</t>
    <phoneticPr fontId="1" type="noConversion"/>
  </si>
  <si>
    <t>**</t>
    <phoneticPr fontId="1" type="noConversion"/>
  </si>
  <si>
    <t>*</t>
    <phoneticPr fontId="1" type="noConversion"/>
  </si>
  <si>
    <t>***</t>
    <phoneticPr fontId="1" type="noConversion"/>
  </si>
  <si>
    <t>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name val="Arial"/>
    </font>
    <font>
      <sz val="8"/>
      <name val="돋움"/>
      <family val="3"/>
      <charset val="129"/>
    </font>
    <font>
      <sz val="10"/>
      <name val="Arial"/>
      <family val="2"/>
    </font>
    <font>
      <sz val="11"/>
      <name val="맑은 고딕"/>
      <family val="3"/>
      <charset val="129"/>
      <scheme val="major"/>
    </font>
    <font>
      <sz val="11"/>
      <color theme="1"/>
      <name val="맑은 고딕"/>
      <family val="3"/>
      <charset val="129"/>
      <scheme val="major"/>
    </font>
    <font>
      <sz val="8"/>
      <name val="맑은 고딕"/>
      <family val="2"/>
      <charset val="129"/>
      <scheme val="minor"/>
    </font>
    <font>
      <sz val="11"/>
      <name val="Symbol"/>
      <family val="1"/>
      <charset val="2"/>
    </font>
    <font>
      <sz val="8"/>
      <name val="맑은 고딕"/>
      <family val="3"/>
      <charset val="129"/>
    </font>
    <font>
      <sz val="1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3" fillId="0" borderId="0" xfId="0" applyFont="1"/>
    <xf numFmtId="0" fontId="3" fillId="0" borderId="0" xfId="0" quotePrefix="1" applyFont="1"/>
    <xf numFmtId="0" fontId="0" fillId="0" borderId="0" xfId="0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NA!$B$35</c:f>
              <c:strCache>
                <c:ptCount val="1"/>
                <c:pt idx="0">
                  <c:v>HeL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A!$D$42:$J$42</c:f>
                <c:numCache>
                  <c:formatCode>General</c:formatCode>
                  <c:ptCount val="7"/>
                  <c:pt idx="0">
                    <c:v>7.0371266528940657E-2</c:v>
                  </c:pt>
                  <c:pt idx="1">
                    <c:v>0.12084868912540954</c:v>
                  </c:pt>
                  <c:pt idx="2">
                    <c:v>2.3070551780940869E-2</c:v>
                  </c:pt>
                  <c:pt idx="3">
                    <c:v>0.39036829819686369</c:v>
                  </c:pt>
                  <c:pt idx="4">
                    <c:v>0.22773052481141245</c:v>
                  </c:pt>
                  <c:pt idx="5">
                    <c:v>0.31447195117380122</c:v>
                  </c:pt>
                  <c:pt idx="6">
                    <c:v>0.15967536037737887</c:v>
                  </c:pt>
                </c:numCache>
              </c:numRef>
            </c:plus>
            <c:minus>
              <c:numRef>
                <c:f>FLNA!$D$42:$J$42</c:f>
                <c:numCache>
                  <c:formatCode>General</c:formatCode>
                  <c:ptCount val="7"/>
                  <c:pt idx="0">
                    <c:v>7.0371266528940657E-2</c:v>
                  </c:pt>
                  <c:pt idx="1">
                    <c:v>0.12084868912540954</c:v>
                  </c:pt>
                  <c:pt idx="2">
                    <c:v>2.3070551780940869E-2</c:v>
                  </c:pt>
                  <c:pt idx="3">
                    <c:v>0.39036829819686369</c:v>
                  </c:pt>
                  <c:pt idx="4">
                    <c:v>0.22773052481141245</c:v>
                  </c:pt>
                  <c:pt idx="5">
                    <c:v>0.31447195117380122</c:v>
                  </c:pt>
                  <c:pt idx="6">
                    <c:v>0.15967536037737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A!$D$1:$J$1</c:f>
              <c:strCache>
                <c:ptCount val="7"/>
                <c:pt idx="0">
                  <c:v>AURKB</c:v>
                </c:pt>
                <c:pt idx="1">
                  <c:v>ATP6</c:v>
                </c:pt>
                <c:pt idx="2">
                  <c:v>CO1</c:v>
                </c:pt>
                <c:pt idx="3">
                  <c:v>CYB</c:v>
                </c:pt>
                <c:pt idx="4">
                  <c:v>ND1</c:v>
                </c:pt>
                <c:pt idx="5">
                  <c:v>ND4</c:v>
                </c:pt>
                <c:pt idx="6">
                  <c:v>TRMU</c:v>
                </c:pt>
              </c:strCache>
            </c:strRef>
          </c:cat>
          <c:val>
            <c:numRef>
              <c:f>FLNA!$D$35:$J$35</c:f>
              <c:numCache>
                <c:formatCode>General</c:formatCode>
                <c:ptCount val="7"/>
                <c:pt idx="0">
                  <c:v>1.0024487489547123</c:v>
                </c:pt>
                <c:pt idx="1">
                  <c:v>1.0077550695002637</c:v>
                </c:pt>
                <c:pt idx="2">
                  <c:v>1.0002669773079345</c:v>
                </c:pt>
                <c:pt idx="3">
                  <c:v>1.0655580000037415</c:v>
                </c:pt>
                <c:pt idx="4">
                  <c:v>1.0253403464237079</c:v>
                </c:pt>
                <c:pt idx="5">
                  <c:v>1.0422890317997116</c:v>
                </c:pt>
                <c:pt idx="6">
                  <c:v>1.0129114534030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0A-4D38-A426-8E0E12418EA3}"/>
            </c:ext>
          </c:extLst>
        </c:ser>
        <c:ser>
          <c:idx val="1"/>
          <c:order val="1"/>
          <c:tx>
            <c:strRef>
              <c:f>FLNA!$B$36</c:f>
              <c:strCache>
                <c:ptCount val="1"/>
                <c:pt idx="0">
                  <c:v>FLN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A!$D$43:$J$43</c:f>
                <c:numCache>
                  <c:formatCode>General</c:formatCode>
                  <c:ptCount val="7"/>
                  <c:pt idx="0">
                    <c:v>5.7781780313468152E-2</c:v>
                  </c:pt>
                  <c:pt idx="1">
                    <c:v>2.2995933823450658E-2</c:v>
                  </c:pt>
                  <c:pt idx="2">
                    <c:v>8.8129423311998877E-3</c:v>
                  </c:pt>
                  <c:pt idx="3">
                    <c:v>1.3037903402393233E-2</c:v>
                  </c:pt>
                  <c:pt idx="4">
                    <c:v>0.46615916417882319</c:v>
                  </c:pt>
                  <c:pt idx="5">
                    <c:v>3.8180101639371078E-2</c:v>
                  </c:pt>
                  <c:pt idx="6">
                    <c:v>5.4075448466507747E-2</c:v>
                  </c:pt>
                </c:numCache>
              </c:numRef>
            </c:plus>
            <c:minus>
              <c:numRef>
                <c:f>FLNA!$D$43:$J$43</c:f>
                <c:numCache>
                  <c:formatCode>General</c:formatCode>
                  <c:ptCount val="7"/>
                  <c:pt idx="0">
                    <c:v>5.7781780313468152E-2</c:v>
                  </c:pt>
                  <c:pt idx="1">
                    <c:v>2.2995933823450658E-2</c:v>
                  </c:pt>
                  <c:pt idx="2">
                    <c:v>8.8129423311998877E-3</c:v>
                  </c:pt>
                  <c:pt idx="3">
                    <c:v>1.3037903402393233E-2</c:v>
                  </c:pt>
                  <c:pt idx="4">
                    <c:v>0.46615916417882319</c:v>
                  </c:pt>
                  <c:pt idx="5">
                    <c:v>3.8180101639371078E-2</c:v>
                  </c:pt>
                  <c:pt idx="6">
                    <c:v>5.40754484665077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A!$D$1:$J$1</c:f>
              <c:strCache>
                <c:ptCount val="7"/>
                <c:pt idx="0">
                  <c:v>AURKB</c:v>
                </c:pt>
                <c:pt idx="1">
                  <c:v>ATP6</c:v>
                </c:pt>
                <c:pt idx="2">
                  <c:v>CO1</c:v>
                </c:pt>
                <c:pt idx="3">
                  <c:v>CYB</c:v>
                </c:pt>
                <c:pt idx="4">
                  <c:v>ND1</c:v>
                </c:pt>
                <c:pt idx="5">
                  <c:v>ND4</c:v>
                </c:pt>
                <c:pt idx="6">
                  <c:v>TRMU</c:v>
                </c:pt>
              </c:strCache>
            </c:strRef>
          </c:cat>
          <c:val>
            <c:numRef>
              <c:f>FLNA!$D$36:$J$36</c:f>
              <c:numCache>
                <c:formatCode>General</c:formatCode>
                <c:ptCount val="7"/>
                <c:pt idx="0">
                  <c:v>0.1351629263743705</c:v>
                </c:pt>
                <c:pt idx="1">
                  <c:v>0.15128335717793334</c:v>
                </c:pt>
                <c:pt idx="2">
                  <c:v>0.12031849087012485</c:v>
                </c:pt>
                <c:pt idx="3">
                  <c:v>0.13506264042257823</c:v>
                </c:pt>
                <c:pt idx="4">
                  <c:v>0.38727421407639839</c:v>
                </c:pt>
                <c:pt idx="5">
                  <c:v>8.5697732987301281E-2</c:v>
                </c:pt>
                <c:pt idx="6">
                  <c:v>0.2027407437128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0A-4D38-A426-8E0E12418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6218768"/>
        <c:axId val="555841912"/>
      </c:barChart>
      <c:catAx>
        <c:axId val="536218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55841912"/>
        <c:crosses val="autoZero"/>
        <c:auto val="1"/>
        <c:lblAlgn val="ctr"/>
        <c:lblOffset val="100"/>
        <c:noMultiLvlLbl val="0"/>
      </c:catAx>
      <c:valAx>
        <c:axId val="555841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36218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NB!$B$58</c:f>
              <c:strCache>
                <c:ptCount val="1"/>
                <c:pt idx="0">
                  <c:v>HML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B!$C$60:$J$60</c:f>
                <c:numCache>
                  <c:formatCode>General</c:formatCode>
                  <c:ptCount val="8"/>
                  <c:pt idx="0">
                    <c:v>0.46813320471744174</c:v>
                  </c:pt>
                  <c:pt idx="1">
                    <c:v>0.5093348395097913</c:v>
                  </c:pt>
                  <c:pt idx="2">
                    <c:v>0.86789448902205291</c:v>
                  </c:pt>
                  <c:pt idx="3">
                    <c:v>0.50153002568738958</c:v>
                  </c:pt>
                  <c:pt idx="4">
                    <c:v>1.1032409082559218</c:v>
                  </c:pt>
                  <c:pt idx="5">
                    <c:v>0.51122680370553053</c:v>
                  </c:pt>
                  <c:pt idx="6">
                    <c:v>0.96005811186980905</c:v>
                  </c:pt>
                  <c:pt idx="7">
                    <c:v>1.5624605378708321</c:v>
                  </c:pt>
                </c:numCache>
              </c:numRef>
            </c:plus>
            <c:minus>
              <c:numRef>
                <c:f>FLNB!$C$60:$J$60</c:f>
                <c:numCache>
                  <c:formatCode>General</c:formatCode>
                  <c:ptCount val="8"/>
                  <c:pt idx="0">
                    <c:v>0.46813320471744174</c:v>
                  </c:pt>
                  <c:pt idx="1">
                    <c:v>0.5093348395097913</c:v>
                  </c:pt>
                  <c:pt idx="2">
                    <c:v>0.86789448902205291</c:v>
                  </c:pt>
                  <c:pt idx="3">
                    <c:v>0.50153002568738958</c:v>
                  </c:pt>
                  <c:pt idx="4">
                    <c:v>1.1032409082559218</c:v>
                  </c:pt>
                  <c:pt idx="5">
                    <c:v>0.51122680370553053</c:v>
                  </c:pt>
                  <c:pt idx="6">
                    <c:v>0.96005811186980905</c:v>
                  </c:pt>
                  <c:pt idx="7">
                    <c:v>1.5624605378708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B!$C$57:$J$57</c:f>
              <c:strCache>
                <c:ptCount val="8"/>
                <c:pt idx="0">
                  <c:v>CDC6</c:v>
                </c:pt>
                <c:pt idx="1">
                  <c:v>CTNNA1</c:v>
                </c:pt>
                <c:pt idx="2">
                  <c:v>HIF1A</c:v>
                </c:pt>
                <c:pt idx="3">
                  <c:v>RBBP4</c:v>
                </c:pt>
                <c:pt idx="4">
                  <c:v>SHMT2</c:v>
                </c:pt>
                <c:pt idx="5">
                  <c:v>SSR1</c:v>
                </c:pt>
                <c:pt idx="6">
                  <c:v>TXNDC5</c:v>
                </c:pt>
                <c:pt idx="7">
                  <c:v>VEGFA</c:v>
                </c:pt>
              </c:strCache>
            </c:strRef>
          </c:cat>
          <c:val>
            <c:numRef>
              <c:f>FLNB!$C$58:$J$58</c:f>
              <c:numCache>
                <c:formatCode>General</c:formatCode>
                <c:ptCount val="8"/>
                <c:pt idx="0">
                  <c:v>1.0819104053533595</c:v>
                </c:pt>
                <c:pt idx="1">
                  <c:v>1.1459814238758073</c:v>
                </c:pt>
                <c:pt idx="2">
                  <c:v>1.2276715274474981</c:v>
                </c:pt>
                <c:pt idx="3">
                  <c:v>1.1158864842569731</c:v>
                </c:pt>
                <c:pt idx="4">
                  <c:v>1.478335546496145</c:v>
                </c:pt>
                <c:pt idx="5">
                  <c:v>1.1240736082905118</c:v>
                </c:pt>
                <c:pt idx="6">
                  <c:v>1.3892164027350014</c:v>
                </c:pt>
                <c:pt idx="7">
                  <c:v>1.9621744829591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5E-4954-AD89-E528530B6540}"/>
            </c:ext>
          </c:extLst>
        </c:ser>
        <c:ser>
          <c:idx val="1"/>
          <c:order val="1"/>
          <c:tx>
            <c:strRef>
              <c:f>FLNB!$B$59</c:f>
              <c:strCache>
                <c:ptCount val="1"/>
                <c:pt idx="0">
                  <c:v>FLNB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B!$C$61:$J$61</c:f>
                <c:numCache>
                  <c:formatCode>General</c:formatCode>
                  <c:ptCount val="8"/>
                  <c:pt idx="0">
                    <c:v>1.9304339354051532</c:v>
                  </c:pt>
                  <c:pt idx="1">
                    <c:v>2.157964929953927</c:v>
                  </c:pt>
                  <c:pt idx="2">
                    <c:v>1.5212987715104689</c:v>
                  </c:pt>
                  <c:pt idx="3">
                    <c:v>2.8658901588299686</c:v>
                  </c:pt>
                  <c:pt idx="4">
                    <c:v>7.1711981046707338</c:v>
                  </c:pt>
                  <c:pt idx="5">
                    <c:v>6.2080219392349623</c:v>
                  </c:pt>
                  <c:pt idx="6">
                    <c:v>3.8178141709311078</c:v>
                  </c:pt>
                  <c:pt idx="7">
                    <c:v>15.810581206759432</c:v>
                  </c:pt>
                </c:numCache>
              </c:numRef>
            </c:plus>
            <c:minus>
              <c:numRef>
                <c:f>FLNB!$C$61:$J$61</c:f>
                <c:numCache>
                  <c:formatCode>General</c:formatCode>
                  <c:ptCount val="8"/>
                  <c:pt idx="0">
                    <c:v>1.9304339354051532</c:v>
                  </c:pt>
                  <c:pt idx="1">
                    <c:v>2.157964929953927</c:v>
                  </c:pt>
                  <c:pt idx="2">
                    <c:v>1.5212987715104689</c:v>
                  </c:pt>
                  <c:pt idx="3">
                    <c:v>2.8658901588299686</c:v>
                  </c:pt>
                  <c:pt idx="4">
                    <c:v>7.1711981046707338</c:v>
                  </c:pt>
                  <c:pt idx="5">
                    <c:v>6.2080219392349623</c:v>
                  </c:pt>
                  <c:pt idx="6">
                    <c:v>3.8178141709311078</c:v>
                  </c:pt>
                  <c:pt idx="7">
                    <c:v>15.8105812067594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B!$C$57:$J$57</c:f>
              <c:strCache>
                <c:ptCount val="8"/>
                <c:pt idx="0">
                  <c:v>CDC6</c:v>
                </c:pt>
                <c:pt idx="1">
                  <c:v>CTNNA1</c:v>
                </c:pt>
                <c:pt idx="2">
                  <c:v>HIF1A</c:v>
                </c:pt>
                <c:pt idx="3">
                  <c:v>RBBP4</c:v>
                </c:pt>
                <c:pt idx="4">
                  <c:v>SHMT2</c:v>
                </c:pt>
                <c:pt idx="5">
                  <c:v>SSR1</c:v>
                </c:pt>
                <c:pt idx="6">
                  <c:v>TXNDC5</c:v>
                </c:pt>
                <c:pt idx="7">
                  <c:v>VEGFA</c:v>
                </c:pt>
              </c:strCache>
            </c:strRef>
          </c:cat>
          <c:val>
            <c:numRef>
              <c:f>FLNB!$C$59:$J$59</c:f>
              <c:numCache>
                <c:formatCode>General</c:formatCode>
                <c:ptCount val="8"/>
                <c:pt idx="0">
                  <c:v>7.2442012569554226</c:v>
                </c:pt>
                <c:pt idx="1">
                  <c:v>5.9314977699128395</c:v>
                </c:pt>
                <c:pt idx="2">
                  <c:v>3.7801920103094506</c:v>
                </c:pt>
                <c:pt idx="3">
                  <c:v>5.48127847606027</c:v>
                </c:pt>
                <c:pt idx="4">
                  <c:v>18.818373935954757</c:v>
                </c:pt>
                <c:pt idx="5">
                  <c:v>12.042793205875199</c:v>
                </c:pt>
                <c:pt idx="6">
                  <c:v>10.896590075997169</c:v>
                </c:pt>
                <c:pt idx="7">
                  <c:v>15.635904263909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5E-4954-AD89-E528530B65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7589208"/>
        <c:axId val="481606360"/>
      </c:barChart>
      <c:catAx>
        <c:axId val="617589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81606360"/>
        <c:crosses val="autoZero"/>
        <c:auto val="1"/>
        <c:lblAlgn val="ctr"/>
        <c:lblOffset val="100"/>
        <c:noMultiLvlLbl val="0"/>
      </c:catAx>
      <c:valAx>
        <c:axId val="481606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17589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NB!$B$50</c:f>
              <c:strCache>
                <c:ptCount val="1"/>
                <c:pt idx="0">
                  <c:v>HML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B!$C$52:$K$52</c:f>
                <c:numCache>
                  <c:formatCode>General</c:formatCode>
                  <c:ptCount val="9"/>
                  <c:pt idx="0">
                    <c:v>2.2471844123290805</c:v>
                  </c:pt>
                  <c:pt idx="1">
                    <c:v>6.3632058974063446</c:v>
                  </c:pt>
                  <c:pt idx="2">
                    <c:v>1.3837739336553017</c:v>
                  </c:pt>
                  <c:pt idx="3">
                    <c:v>1.3454937907723017</c:v>
                  </c:pt>
                  <c:pt idx="4">
                    <c:v>2.1680315227364613</c:v>
                  </c:pt>
                  <c:pt idx="5">
                    <c:v>0.88217248382786173</c:v>
                  </c:pt>
                  <c:pt idx="6">
                    <c:v>6.859255952391794</c:v>
                  </c:pt>
                  <c:pt idx="7">
                    <c:v>1.6115738267573609</c:v>
                  </c:pt>
                  <c:pt idx="8">
                    <c:v>5.323018481908627</c:v>
                  </c:pt>
                </c:numCache>
              </c:numRef>
            </c:plus>
            <c:minus>
              <c:numRef>
                <c:f>FLNB!$C$52:$K$52</c:f>
                <c:numCache>
                  <c:formatCode>General</c:formatCode>
                  <c:ptCount val="9"/>
                  <c:pt idx="0">
                    <c:v>2.2471844123290805</c:v>
                  </c:pt>
                  <c:pt idx="1">
                    <c:v>6.3632058974063446</c:v>
                  </c:pt>
                  <c:pt idx="2">
                    <c:v>1.3837739336553017</c:v>
                  </c:pt>
                  <c:pt idx="3">
                    <c:v>1.3454937907723017</c:v>
                  </c:pt>
                  <c:pt idx="4">
                    <c:v>2.1680315227364613</c:v>
                  </c:pt>
                  <c:pt idx="5">
                    <c:v>0.88217248382786173</c:v>
                  </c:pt>
                  <c:pt idx="6">
                    <c:v>6.859255952391794</c:v>
                  </c:pt>
                  <c:pt idx="7">
                    <c:v>1.6115738267573609</c:v>
                  </c:pt>
                  <c:pt idx="8">
                    <c:v>5.323018481908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B!$C$49:$K$49</c:f>
              <c:strCache>
                <c:ptCount val="9"/>
                <c:pt idx="0">
                  <c:v>CDKN1A</c:v>
                </c:pt>
                <c:pt idx="1">
                  <c:v>CNBP</c:v>
                </c:pt>
                <c:pt idx="2">
                  <c:v>HSPA9</c:v>
                </c:pt>
                <c:pt idx="3">
                  <c:v>IER3</c:v>
                </c:pt>
                <c:pt idx="4">
                  <c:v>PEA15</c:v>
                </c:pt>
                <c:pt idx="5">
                  <c:v>TIMP1</c:v>
                </c:pt>
                <c:pt idx="6">
                  <c:v>MTDH</c:v>
                </c:pt>
                <c:pt idx="7">
                  <c:v>HMGA1</c:v>
                </c:pt>
                <c:pt idx="8">
                  <c:v>WARS1</c:v>
                </c:pt>
              </c:strCache>
            </c:strRef>
          </c:cat>
          <c:val>
            <c:numRef>
              <c:f>FLNB!$C$50:$K$50</c:f>
              <c:numCache>
                <c:formatCode>General</c:formatCode>
                <c:ptCount val="9"/>
                <c:pt idx="0">
                  <c:v>2.520859809044127</c:v>
                </c:pt>
                <c:pt idx="1">
                  <c:v>4.1423918593143334</c:v>
                </c:pt>
                <c:pt idx="2">
                  <c:v>1.562521994366413</c:v>
                </c:pt>
                <c:pt idx="3">
                  <c:v>1.6769404750275965</c:v>
                </c:pt>
                <c:pt idx="4">
                  <c:v>2.4078678692656701</c:v>
                </c:pt>
                <c:pt idx="5">
                  <c:v>1.4850839367992927</c:v>
                </c:pt>
                <c:pt idx="6">
                  <c:v>6.7267755070593855</c:v>
                </c:pt>
                <c:pt idx="7">
                  <c:v>1.5923058908059415</c:v>
                </c:pt>
                <c:pt idx="8">
                  <c:v>5.3667833229755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75-469A-97F0-DFD1C60894F9}"/>
            </c:ext>
          </c:extLst>
        </c:ser>
        <c:ser>
          <c:idx val="1"/>
          <c:order val="1"/>
          <c:tx>
            <c:strRef>
              <c:f>FLNB!$B$51</c:f>
              <c:strCache>
                <c:ptCount val="1"/>
                <c:pt idx="0">
                  <c:v>FLNB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B!$C$53:$K$53</c:f>
                <c:numCache>
                  <c:formatCode>General</c:formatCode>
                  <c:ptCount val="9"/>
                  <c:pt idx="0">
                    <c:v>12.644355723265001</c:v>
                  </c:pt>
                  <c:pt idx="1">
                    <c:v>52.085266659632111</c:v>
                  </c:pt>
                  <c:pt idx="2">
                    <c:v>67.858100173866276</c:v>
                  </c:pt>
                  <c:pt idx="3">
                    <c:v>15.915844613007245</c:v>
                  </c:pt>
                  <c:pt idx="4">
                    <c:v>15.97260369895799</c:v>
                  </c:pt>
                  <c:pt idx="5">
                    <c:v>9.7991436990108784</c:v>
                  </c:pt>
                  <c:pt idx="6">
                    <c:v>18.520744523070459</c:v>
                  </c:pt>
                  <c:pt idx="7">
                    <c:v>72.652388644051229</c:v>
                  </c:pt>
                  <c:pt idx="8">
                    <c:v>30.465632378945415</c:v>
                  </c:pt>
                </c:numCache>
              </c:numRef>
            </c:plus>
            <c:minus>
              <c:numRef>
                <c:f>FLNB!$C$53:$K$53</c:f>
                <c:numCache>
                  <c:formatCode>General</c:formatCode>
                  <c:ptCount val="9"/>
                  <c:pt idx="0">
                    <c:v>12.644355723265001</c:v>
                  </c:pt>
                  <c:pt idx="1">
                    <c:v>52.085266659632111</c:v>
                  </c:pt>
                  <c:pt idx="2">
                    <c:v>67.858100173866276</c:v>
                  </c:pt>
                  <c:pt idx="3">
                    <c:v>15.915844613007245</c:v>
                  </c:pt>
                  <c:pt idx="4">
                    <c:v>15.97260369895799</c:v>
                  </c:pt>
                  <c:pt idx="5">
                    <c:v>9.7991436990108784</c:v>
                  </c:pt>
                  <c:pt idx="6">
                    <c:v>18.520744523070459</c:v>
                  </c:pt>
                  <c:pt idx="7">
                    <c:v>72.652388644051229</c:v>
                  </c:pt>
                  <c:pt idx="8">
                    <c:v>30.465632378945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B!$C$49:$K$49</c:f>
              <c:strCache>
                <c:ptCount val="9"/>
                <c:pt idx="0">
                  <c:v>CDKN1A</c:v>
                </c:pt>
                <c:pt idx="1">
                  <c:v>CNBP</c:v>
                </c:pt>
                <c:pt idx="2">
                  <c:v>HSPA9</c:v>
                </c:pt>
                <c:pt idx="3">
                  <c:v>IER3</c:v>
                </c:pt>
                <c:pt idx="4">
                  <c:v>PEA15</c:v>
                </c:pt>
                <c:pt idx="5">
                  <c:v>TIMP1</c:v>
                </c:pt>
                <c:pt idx="6">
                  <c:v>MTDH</c:v>
                </c:pt>
                <c:pt idx="7">
                  <c:v>HMGA1</c:v>
                </c:pt>
                <c:pt idx="8">
                  <c:v>WARS1</c:v>
                </c:pt>
              </c:strCache>
            </c:strRef>
          </c:cat>
          <c:val>
            <c:numRef>
              <c:f>FLNB!$C$51:$K$51</c:f>
              <c:numCache>
                <c:formatCode>General</c:formatCode>
                <c:ptCount val="9"/>
                <c:pt idx="0">
                  <c:v>32.631138697920576</c:v>
                </c:pt>
                <c:pt idx="1">
                  <c:v>81.892706881278812</c:v>
                </c:pt>
                <c:pt idx="2">
                  <c:v>105.34381682563308</c:v>
                </c:pt>
                <c:pt idx="3">
                  <c:v>69.677978234144462</c:v>
                </c:pt>
                <c:pt idx="4">
                  <c:v>25.206470514196987</c:v>
                </c:pt>
                <c:pt idx="5">
                  <c:v>21.403706977685687</c:v>
                </c:pt>
                <c:pt idx="6">
                  <c:v>66.981885594196399</c:v>
                </c:pt>
                <c:pt idx="7">
                  <c:v>75.952725573937144</c:v>
                </c:pt>
                <c:pt idx="8">
                  <c:v>33.164853486662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75-469A-97F0-DFD1C6089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4066424"/>
        <c:axId val="714066776"/>
      </c:barChart>
      <c:catAx>
        <c:axId val="714066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714066776"/>
        <c:crosses val="autoZero"/>
        <c:auto val="1"/>
        <c:lblAlgn val="ctr"/>
        <c:lblOffset val="100"/>
        <c:noMultiLvlLbl val="0"/>
      </c:catAx>
      <c:valAx>
        <c:axId val="7140667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714066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LNC!$B$35</c:f>
              <c:strCache>
                <c:ptCount val="1"/>
                <c:pt idx="0">
                  <c:v>HeL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C!$D$42:$F$42</c:f>
                <c:numCache>
                  <c:formatCode>General</c:formatCode>
                  <c:ptCount val="3"/>
                  <c:pt idx="0">
                    <c:v>0.24326294055601952</c:v>
                  </c:pt>
                  <c:pt idx="1">
                    <c:v>0.17770016691831775</c:v>
                  </c:pt>
                  <c:pt idx="2">
                    <c:v>0.45598617733163777</c:v>
                  </c:pt>
                </c:numCache>
              </c:numRef>
            </c:plus>
            <c:minus>
              <c:numRef>
                <c:f>FLNC!$D$42:$F$42</c:f>
                <c:numCache>
                  <c:formatCode>General</c:formatCode>
                  <c:ptCount val="3"/>
                  <c:pt idx="0">
                    <c:v>0.24326294055601952</c:v>
                  </c:pt>
                  <c:pt idx="1">
                    <c:v>0.17770016691831775</c:v>
                  </c:pt>
                  <c:pt idx="2">
                    <c:v>0.455986177331637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C!$D$1:$F$1</c:f>
              <c:strCache>
                <c:ptCount val="3"/>
                <c:pt idx="0">
                  <c:v>ND6</c:v>
                </c:pt>
                <c:pt idx="1">
                  <c:v>TCERG1</c:v>
                </c:pt>
                <c:pt idx="2">
                  <c:v>TRMU</c:v>
                </c:pt>
              </c:strCache>
            </c:strRef>
          </c:cat>
          <c:val>
            <c:numRef>
              <c:f>FLNC!$D$35:$F$35</c:f>
              <c:numCache>
                <c:formatCode>General</c:formatCode>
                <c:ptCount val="3"/>
                <c:pt idx="0">
                  <c:v>1.0306913320849351</c:v>
                </c:pt>
                <c:pt idx="1">
                  <c:v>1.0169054222722953</c:v>
                </c:pt>
                <c:pt idx="2">
                  <c:v>1.0995613580685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62-4C88-9D33-C580B4CFE5E9}"/>
            </c:ext>
          </c:extLst>
        </c:ser>
        <c:ser>
          <c:idx val="1"/>
          <c:order val="1"/>
          <c:tx>
            <c:strRef>
              <c:f>FLNC!$B$36</c:f>
              <c:strCache>
                <c:ptCount val="1"/>
                <c:pt idx="0">
                  <c:v>FLNC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LNC!$D$43:$F$43</c:f>
                <c:numCache>
                  <c:formatCode>General</c:formatCode>
                  <c:ptCount val="3"/>
                  <c:pt idx="0">
                    <c:v>2.5533680656108129E-2</c:v>
                  </c:pt>
                  <c:pt idx="1">
                    <c:v>5.4991175934680364E-2</c:v>
                  </c:pt>
                  <c:pt idx="2">
                    <c:v>1.9493486197875828E-2</c:v>
                  </c:pt>
                </c:numCache>
              </c:numRef>
            </c:plus>
            <c:minus>
              <c:numRef>
                <c:f>FLNC!$D$43:$F$43</c:f>
                <c:numCache>
                  <c:formatCode>General</c:formatCode>
                  <c:ptCount val="3"/>
                  <c:pt idx="0">
                    <c:v>2.5533680656108129E-2</c:v>
                  </c:pt>
                  <c:pt idx="1">
                    <c:v>5.4991175934680364E-2</c:v>
                  </c:pt>
                  <c:pt idx="2">
                    <c:v>1.94934861978758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LNC!$D$1:$F$1</c:f>
              <c:strCache>
                <c:ptCount val="3"/>
                <c:pt idx="0">
                  <c:v>ND6</c:v>
                </c:pt>
                <c:pt idx="1">
                  <c:v>TCERG1</c:v>
                </c:pt>
                <c:pt idx="2">
                  <c:v>TRMU</c:v>
                </c:pt>
              </c:strCache>
            </c:strRef>
          </c:cat>
          <c:val>
            <c:numRef>
              <c:f>FLNC!$D$36:$F$36</c:f>
              <c:numCache>
                <c:formatCode>General</c:formatCode>
                <c:ptCount val="3"/>
                <c:pt idx="0">
                  <c:v>0.1162504641134198</c:v>
                </c:pt>
                <c:pt idx="1">
                  <c:v>0.23449159270816949</c:v>
                </c:pt>
                <c:pt idx="2">
                  <c:v>0.11624595732042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62-4C88-9D33-C580B4CFE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337464"/>
        <c:axId val="461335704"/>
      </c:barChart>
      <c:catAx>
        <c:axId val="461337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61335704"/>
        <c:crosses val="autoZero"/>
        <c:auto val="1"/>
        <c:lblAlgn val="ctr"/>
        <c:lblOffset val="100"/>
        <c:noMultiLvlLbl val="0"/>
      </c:catAx>
      <c:valAx>
        <c:axId val="461335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61337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7640</xdr:colOff>
      <xdr:row>31</xdr:row>
      <xdr:rowOff>186690</xdr:rowOff>
    </xdr:from>
    <xdr:to>
      <xdr:col>15</xdr:col>
      <xdr:colOff>556260</xdr:colOff>
      <xdr:row>44</xdr:row>
      <xdr:rowOff>571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1875BD4-C147-7FDD-15B3-B8074F554B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55846</xdr:colOff>
      <xdr:row>46</xdr:row>
      <xdr:rowOff>71006</xdr:rowOff>
    </xdr:from>
    <xdr:to>
      <xdr:col>17</xdr:col>
      <xdr:colOff>1343891</xdr:colOff>
      <xdr:row>60</xdr:row>
      <xdr:rowOff>13854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2B0E3DE5-26B1-1D04-774E-3AE801C4DE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25137</xdr:colOff>
      <xdr:row>46</xdr:row>
      <xdr:rowOff>52301</xdr:rowOff>
    </xdr:from>
    <xdr:to>
      <xdr:col>15</xdr:col>
      <xdr:colOff>179417</xdr:colOff>
      <xdr:row>60</xdr:row>
      <xdr:rowOff>13473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5D020665-E071-D0CA-D13D-47E950FD4C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77983</xdr:colOff>
      <xdr:row>47</xdr:row>
      <xdr:rowOff>34635</xdr:rowOff>
    </xdr:from>
    <xdr:to>
      <xdr:col>15</xdr:col>
      <xdr:colOff>138544</xdr:colOff>
      <xdr:row>56</xdr:row>
      <xdr:rowOff>56971</xdr:rowOff>
    </xdr:to>
    <xdr:grpSp>
      <xdr:nvGrpSpPr>
        <xdr:cNvPr id="51" name="그룹 50">
          <a:extLst>
            <a:ext uri="{FF2B5EF4-FFF2-40B4-BE49-F238E27FC236}">
              <a16:creationId xmlns:a16="http://schemas.microsoft.com/office/drawing/2014/main" id="{23428A00-3051-55F0-1FE5-8F4FE83E0249}"/>
            </a:ext>
          </a:extLst>
        </xdr:cNvPr>
        <xdr:cNvGrpSpPr/>
      </xdr:nvGrpSpPr>
      <xdr:grpSpPr>
        <a:xfrm>
          <a:off x="8274196" y="10226385"/>
          <a:ext cx="2098961" cy="1889236"/>
          <a:chOff x="8472055" y="9836726"/>
          <a:chExt cx="2098961" cy="1906554"/>
        </a:xfrm>
      </xdr:grpSpPr>
      <xdr:grpSp>
        <xdr:nvGrpSpPr>
          <xdr:cNvPr id="9" name="그룹 8">
            <a:extLst>
              <a:ext uri="{FF2B5EF4-FFF2-40B4-BE49-F238E27FC236}">
                <a16:creationId xmlns:a16="http://schemas.microsoft.com/office/drawing/2014/main" id="{B489C025-A72B-B653-4C2B-C2180EC7D598}"/>
              </a:ext>
            </a:extLst>
          </xdr:cNvPr>
          <xdr:cNvGrpSpPr/>
        </xdr:nvGrpSpPr>
        <xdr:grpSpPr>
          <a:xfrm>
            <a:off x="8636192" y="11267786"/>
            <a:ext cx="72000" cy="462396"/>
            <a:chOff x="8629650" y="11207750"/>
            <a:chExt cx="72000" cy="459317"/>
          </a:xfrm>
        </xdr:grpSpPr>
        <xdr:cxnSp macro="">
          <xdr:nvCxnSpPr>
            <xdr:cNvPr id="6" name="직선 연결선 5">
              <a:extLst>
                <a:ext uri="{FF2B5EF4-FFF2-40B4-BE49-F238E27FC236}">
                  <a16:creationId xmlns:a16="http://schemas.microsoft.com/office/drawing/2014/main" id="{1B5270DA-1DD4-91CB-4F45-DEBB273693E8}"/>
                </a:ext>
              </a:extLst>
            </xdr:cNvPr>
            <xdr:cNvCxnSpPr/>
          </xdr:nvCxnSpPr>
          <xdr:spPr>
            <a:xfrm>
              <a:off x="8636000" y="11214100"/>
              <a:ext cx="0" cy="452967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7" name="직선 연결선 6">
              <a:extLst>
                <a:ext uri="{FF2B5EF4-FFF2-40B4-BE49-F238E27FC236}">
                  <a16:creationId xmlns:a16="http://schemas.microsoft.com/office/drawing/2014/main" id="{D7635812-5601-4C74-B980-DE42A705D6C9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8" name="직선 연결선 7">
              <a:extLst>
                <a:ext uri="{FF2B5EF4-FFF2-40B4-BE49-F238E27FC236}">
                  <a16:creationId xmlns:a16="http://schemas.microsoft.com/office/drawing/2014/main" id="{DC308D14-FC7A-4E43-BC9D-140CB9F52D68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10" name="그룹 9">
            <a:extLst>
              <a:ext uri="{FF2B5EF4-FFF2-40B4-BE49-F238E27FC236}">
                <a16:creationId xmlns:a16="http://schemas.microsoft.com/office/drawing/2014/main" id="{F9CD6D55-6D4E-4020-B5AB-011CE1C7F7A7}"/>
              </a:ext>
            </a:extLst>
          </xdr:cNvPr>
          <xdr:cNvGrpSpPr/>
        </xdr:nvGrpSpPr>
        <xdr:grpSpPr>
          <a:xfrm>
            <a:off x="8847858" y="10394564"/>
            <a:ext cx="72000" cy="1266349"/>
            <a:chOff x="8629650" y="11207750"/>
            <a:chExt cx="72000" cy="1266349"/>
          </a:xfrm>
        </xdr:grpSpPr>
        <xdr:cxnSp macro="">
          <xdr:nvCxnSpPr>
            <xdr:cNvPr id="11" name="직선 연결선 10">
              <a:extLst>
                <a:ext uri="{FF2B5EF4-FFF2-40B4-BE49-F238E27FC236}">
                  <a16:creationId xmlns:a16="http://schemas.microsoft.com/office/drawing/2014/main" id="{A1FDD94A-8EBD-133B-B449-EC30674931D1}"/>
                </a:ext>
              </a:extLst>
            </xdr:cNvPr>
            <xdr:cNvCxnSpPr/>
          </xdr:nvCxnSpPr>
          <xdr:spPr>
            <a:xfrm>
              <a:off x="8636000" y="11214099"/>
              <a:ext cx="0" cy="1260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12" name="직선 연결선 11">
              <a:extLst>
                <a:ext uri="{FF2B5EF4-FFF2-40B4-BE49-F238E27FC236}">
                  <a16:creationId xmlns:a16="http://schemas.microsoft.com/office/drawing/2014/main" id="{00898AFF-B595-A8FF-57B7-2147EC2E8EDB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13" name="직선 연결선 12">
              <a:extLst>
                <a:ext uri="{FF2B5EF4-FFF2-40B4-BE49-F238E27FC236}">
                  <a16:creationId xmlns:a16="http://schemas.microsoft.com/office/drawing/2014/main" id="{F351B5AB-AAA8-2DD4-B203-9D8A8FEAE36A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14" name="그룹 13">
            <a:extLst>
              <a:ext uri="{FF2B5EF4-FFF2-40B4-BE49-F238E27FC236}">
                <a16:creationId xmlns:a16="http://schemas.microsoft.com/office/drawing/2014/main" id="{46B4D3F3-ED06-43E9-9908-DB1277EBE69D}"/>
              </a:ext>
            </a:extLst>
          </xdr:cNvPr>
          <xdr:cNvGrpSpPr/>
        </xdr:nvGrpSpPr>
        <xdr:grpSpPr>
          <a:xfrm>
            <a:off x="9059524" y="10011257"/>
            <a:ext cx="72000" cy="1728191"/>
            <a:chOff x="8629650" y="11207750"/>
            <a:chExt cx="72000" cy="1734349"/>
          </a:xfrm>
        </xdr:grpSpPr>
        <xdr:cxnSp macro="">
          <xdr:nvCxnSpPr>
            <xdr:cNvPr id="15" name="직선 연결선 14">
              <a:extLst>
                <a:ext uri="{FF2B5EF4-FFF2-40B4-BE49-F238E27FC236}">
                  <a16:creationId xmlns:a16="http://schemas.microsoft.com/office/drawing/2014/main" id="{93FEC923-0E80-357B-DAF2-2CCF49E85816}"/>
                </a:ext>
              </a:extLst>
            </xdr:cNvPr>
            <xdr:cNvCxnSpPr/>
          </xdr:nvCxnSpPr>
          <xdr:spPr>
            <a:xfrm>
              <a:off x="8636000" y="11214099"/>
              <a:ext cx="0" cy="1728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16" name="직선 연결선 15">
              <a:extLst>
                <a:ext uri="{FF2B5EF4-FFF2-40B4-BE49-F238E27FC236}">
                  <a16:creationId xmlns:a16="http://schemas.microsoft.com/office/drawing/2014/main" id="{2F32AA65-5895-DF4D-0FC5-FA857F6B4309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17" name="직선 연결선 16">
              <a:extLst>
                <a:ext uri="{FF2B5EF4-FFF2-40B4-BE49-F238E27FC236}">
                  <a16:creationId xmlns:a16="http://schemas.microsoft.com/office/drawing/2014/main" id="{030715F0-E80E-5F7F-F5BE-06242D5AB099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18" name="그룹 17">
            <a:extLst>
              <a:ext uri="{FF2B5EF4-FFF2-40B4-BE49-F238E27FC236}">
                <a16:creationId xmlns:a16="http://schemas.microsoft.com/office/drawing/2014/main" id="{6BE0E4E0-A8AC-4262-9DA4-145FB475B6F8}"/>
              </a:ext>
            </a:extLst>
          </xdr:cNvPr>
          <xdr:cNvGrpSpPr/>
        </xdr:nvGrpSpPr>
        <xdr:grpSpPr>
          <a:xfrm>
            <a:off x="9271192" y="10868313"/>
            <a:ext cx="72000" cy="874967"/>
            <a:chOff x="8629650" y="11207750"/>
            <a:chExt cx="72000" cy="870349"/>
          </a:xfrm>
        </xdr:grpSpPr>
        <xdr:cxnSp macro="">
          <xdr:nvCxnSpPr>
            <xdr:cNvPr id="19" name="직선 연결선 18">
              <a:extLst>
                <a:ext uri="{FF2B5EF4-FFF2-40B4-BE49-F238E27FC236}">
                  <a16:creationId xmlns:a16="http://schemas.microsoft.com/office/drawing/2014/main" id="{8AF5EFF5-52DB-9E0B-DC5A-AFA6DDC08DB7}"/>
                </a:ext>
              </a:extLst>
            </xdr:cNvPr>
            <xdr:cNvCxnSpPr/>
          </xdr:nvCxnSpPr>
          <xdr:spPr>
            <a:xfrm>
              <a:off x="8636000" y="11214099"/>
              <a:ext cx="0" cy="86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0" name="직선 연결선 19">
              <a:extLst>
                <a:ext uri="{FF2B5EF4-FFF2-40B4-BE49-F238E27FC236}">
                  <a16:creationId xmlns:a16="http://schemas.microsoft.com/office/drawing/2014/main" id="{2CDF1779-15DD-4CCC-109F-5BEE5B6297E7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1" name="직선 연결선 20">
              <a:extLst>
                <a:ext uri="{FF2B5EF4-FFF2-40B4-BE49-F238E27FC236}">
                  <a16:creationId xmlns:a16="http://schemas.microsoft.com/office/drawing/2014/main" id="{B617AD19-C59A-5802-9FB3-3678FE437E41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22" name="그룹 21">
            <a:extLst>
              <a:ext uri="{FF2B5EF4-FFF2-40B4-BE49-F238E27FC236}">
                <a16:creationId xmlns:a16="http://schemas.microsoft.com/office/drawing/2014/main" id="{71FEBD6F-387F-4292-BDE1-2AAE1EAACDFB}"/>
              </a:ext>
            </a:extLst>
          </xdr:cNvPr>
          <xdr:cNvGrpSpPr/>
        </xdr:nvGrpSpPr>
        <xdr:grpSpPr>
          <a:xfrm>
            <a:off x="9482859" y="11307426"/>
            <a:ext cx="72000" cy="421889"/>
            <a:chOff x="8629650" y="11207750"/>
            <a:chExt cx="72000" cy="420350"/>
          </a:xfrm>
        </xdr:grpSpPr>
        <xdr:cxnSp macro="">
          <xdr:nvCxnSpPr>
            <xdr:cNvPr id="23" name="직선 연결선 22">
              <a:extLst>
                <a:ext uri="{FF2B5EF4-FFF2-40B4-BE49-F238E27FC236}">
                  <a16:creationId xmlns:a16="http://schemas.microsoft.com/office/drawing/2014/main" id="{16C02EF6-90BA-C7DC-6120-86678058FB17}"/>
                </a:ext>
              </a:extLst>
            </xdr:cNvPr>
            <xdr:cNvCxnSpPr/>
          </xdr:nvCxnSpPr>
          <xdr:spPr>
            <a:xfrm>
              <a:off x="8636000" y="11214100"/>
              <a:ext cx="0" cy="41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4" name="직선 연결선 23">
              <a:extLst>
                <a:ext uri="{FF2B5EF4-FFF2-40B4-BE49-F238E27FC236}">
                  <a16:creationId xmlns:a16="http://schemas.microsoft.com/office/drawing/2014/main" id="{E6D2358D-C501-659E-987E-0B5906B806A8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5" name="직선 연결선 24">
              <a:extLst>
                <a:ext uri="{FF2B5EF4-FFF2-40B4-BE49-F238E27FC236}">
                  <a16:creationId xmlns:a16="http://schemas.microsoft.com/office/drawing/2014/main" id="{570D3489-0AC7-6F36-6FFC-319ACB46E550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26" name="그룹 25">
            <a:extLst>
              <a:ext uri="{FF2B5EF4-FFF2-40B4-BE49-F238E27FC236}">
                <a16:creationId xmlns:a16="http://schemas.microsoft.com/office/drawing/2014/main" id="{B2CB60D5-7E8D-4763-81F5-66C77E13B759}"/>
              </a:ext>
            </a:extLst>
          </xdr:cNvPr>
          <xdr:cNvGrpSpPr/>
        </xdr:nvGrpSpPr>
        <xdr:grpSpPr>
          <a:xfrm>
            <a:off x="9690292" y="11409026"/>
            <a:ext cx="72000" cy="331889"/>
            <a:chOff x="8629650" y="11207750"/>
            <a:chExt cx="72000" cy="330350"/>
          </a:xfrm>
        </xdr:grpSpPr>
        <xdr:cxnSp macro="">
          <xdr:nvCxnSpPr>
            <xdr:cNvPr id="27" name="직선 연결선 26">
              <a:extLst>
                <a:ext uri="{FF2B5EF4-FFF2-40B4-BE49-F238E27FC236}">
                  <a16:creationId xmlns:a16="http://schemas.microsoft.com/office/drawing/2014/main" id="{27B34BB0-D0EF-6275-A0BA-435227ECF012}"/>
                </a:ext>
              </a:extLst>
            </xdr:cNvPr>
            <xdr:cNvCxnSpPr/>
          </xdr:nvCxnSpPr>
          <xdr:spPr>
            <a:xfrm>
              <a:off x="8636000" y="11214100"/>
              <a:ext cx="0" cy="32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8" name="직선 연결선 27">
              <a:extLst>
                <a:ext uri="{FF2B5EF4-FFF2-40B4-BE49-F238E27FC236}">
                  <a16:creationId xmlns:a16="http://schemas.microsoft.com/office/drawing/2014/main" id="{20A43FC6-C383-F485-D5A4-C4BE84F02433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9" name="직선 연결선 28">
              <a:extLst>
                <a:ext uri="{FF2B5EF4-FFF2-40B4-BE49-F238E27FC236}">
                  <a16:creationId xmlns:a16="http://schemas.microsoft.com/office/drawing/2014/main" id="{0BE53C7C-755D-4107-1967-1092A96B3334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30" name="그룹 29">
            <a:extLst>
              <a:ext uri="{FF2B5EF4-FFF2-40B4-BE49-F238E27FC236}">
                <a16:creationId xmlns:a16="http://schemas.microsoft.com/office/drawing/2014/main" id="{40699C6F-8E8F-43D3-8557-C9533612F529}"/>
              </a:ext>
            </a:extLst>
          </xdr:cNvPr>
          <xdr:cNvGrpSpPr/>
        </xdr:nvGrpSpPr>
        <xdr:grpSpPr>
          <a:xfrm>
            <a:off x="9901958" y="10864078"/>
            <a:ext cx="72000" cy="766967"/>
            <a:chOff x="8629650" y="11207750"/>
            <a:chExt cx="72000" cy="762349"/>
          </a:xfrm>
        </xdr:grpSpPr>
        <xdr:cxnSp macro="">
          <xdr:nvCxnSpPr>
            <xdr:cNvPr id="31" name="직선 연결선 30">
              <a:extLst>
                <a:ext uri="{FF2B5EF4-FFF2-40B4-BE49-F238E27FC236}">
                  <a16:creationId xmlns:a16="http://schemas.microsoft.com/office/drawing/2014/main" id="{D3E8206C-EB41-A9D3-5260-87E7FD627B64}"/>
                </a:ext>
              </a:extLst>
            </xdr:cNvPr>
            <xdr:cNvCxnSpPr/>
          </xdr:nvCxnSpPr>
          <xdr:spPr>
            <a:xfrm>
              <a:off x="8631767" y="11214099"/>
              <a:ext cx="0" cy="756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32" name="직선 연결선 31">
              <a:extLst>
                <a:ext uri="{FF2B5EF4-FFF2-40B4-BE49-F238E27FC236}">
                  <a16:creationId xmlns:a16="http://schemas.microsoft.com/office/drawing/2014/main" id="{E747F070-017A-F803-766A-646FBC5BCF72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33" name="직선 연결선 32">
              <a:extLst>
                <a:ext uri="{FF2B5EF4-FFF2-40B4-BE49-F238E27FC236}">
                  <a16:creationId xmlns:a16="http://schemas.microsoft.com/office/drawing/2014/main" id="{DD67483E-6A6B-C1E6-D6FF-D0E44AFE204B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34" name="그룹 33">
            <a:extLst>
              <a:ext uri="{FF2B5EF4-FFF2-40B4-BE49-F238E27FC236}">
                <a16:creationId xmlns:a16="http://schemas.microsoft.com/office/drawing/2014/main" id="{20D612EF-5382-4F6B-BDBF-2D82B3CFE6C0}"/>
              </a:ext>
            </a:extLst>
          </xdr:cNvPr>
          <xdr:cNvGrpSpPr/>
        </xdr:nvGrpSpPr>
        <xdr:grpSpPr>
          <a:xfrm>
            <a:off x="10117858" y="10253710"/>
            <a:ext cx="72000" cy="1479270"/>
            <a:chOff x="8629650" y="11207750"/>
            <a:chExt cx="72000" cy="1482349"/>
          </a:xfrm>
        </xdr:grpSpPr>
        <xdr:cxnSp macro="">
          <xdr:nvCxnSpPr>
            <xdr:cNvPr id="35" name="직선 연결선 34">
              <a:extLst>
                <a:ext uri="{FF2B5EF4-FFF2-40B4-BE49-F238E27FC236}">
                  <a16:creationId xmlns:a16="http://schemas.microsoft.com/office/drawing/2014/main" id="{41C2EA6B-2B2D-4655-7F4D-8D546CD660E4}"/>
                </a:ext>
              </a:extLst>
            </xdr:cNvPr>
            <xdr:cNvCxnSpPr/>
          </xdr:nvCxnSpPr>
          <xdr:spPr>
            <a:xfrm>
              <a:off x="8636000" y="11214099"/>
              <a:ext cx="0" cy="1476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36" name="직선 연결선 35">
              <a:extLst>
                <a:ext uri="{FF2B5EF4-FFF2-40B4-BE49-F238E27FC236}">
                  <a16:creationId xmlns:a16="http://schemas.microsoft.com/office/drawing/2014/main" id="{7DB4C023-F172-6DD4-06E2-01628F4AB91E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37" name="직선 연결선 36">
              <a:extLst>
                <a:ext uri="{FF2B5EF4-FFF2-40B4-BE49-F238E27FC236}">
                  <a16:creationId xmlns:a16="http://schemas.microsoft.com/office/drawing/2014/main" id="{573CA074-6E46-866B-F829-55B4FF97D750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grpSp>
        <xdr:nvGrpSpPr>
          <xdr:cNvPr id="38" name="그룹 37">
            <a:extLst>
              <a:ext uri="{FF2B5EF4-FFF2-40B4-BE49-F238E27FC236}">
                <a16:creationId xmlns:a16="http://schemas.microsoft.com/office/drawing/2014/main" id="{1F451284-C807-4A5A-AF5D-7EF21CA94438}"/>
              </a:ext>
            </a:extLst>
          </xdr:cNvPr>
          <xdr:cNvGrpSpPr/>
        </xdr:nvGrpSpPr>
        <xdr:grpSpPr>
          <a:xfrm>
            <a:off x="10325292" y="11071513"/>
            <a:ext cx="72000" cy="586967"/>
            <a:chOff x="8629650" y="11207750"/>
            <a:chExt cx="72000" cy="582349"/>
          </a:xfrm>
        </xdr:grpSpPr>
        <xdr:cxnSp macro="">
          <xdr:nvCxnSpPr>
            <xdr:cNvPr id="39" name="직선 연결선 38">
              <a:extLst>
                <a:ext uri="{FF2B5EF4-FFF2-40B4-BE49-F238E27FC236}">
                  <a16:creationId xmlns:a16="http://schemas.microsoft.com/office/drawing/2014/main" id="{67C9E595-8EA3-BF67-424D-EB2CF7A2D03C}"/>
                </a:ext>
              </a:extLst>
            </xdr:cNvPr>
            <xdr:cNvCxnSpPr/>
          </xdr:nvCxnSpPr>
          <xdr:spPr>
            <a:xfrm>
              <a:off x="8636000" y="11214099"/>
              <a:ext cx="0" cy="576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40" name="직선 연결선 39">
              <a:extLst>
                <a:ext uri="{FF2B5EF4-FFF2-40B4-BE49-F238E27FC236}">
                  <a16:creationId xmlns:a16="http://schemas.microsoft.com/office/drawing/2014/main" id="{A1C5C409-F537-3837-612F-535B4AF45746}"/>
                </a:ext>
              </a:extLst>
            </xdr:cNvPr>
            <xdr:cNvCxnSpPr/>
          </xdr:nvCxnSpPr>
          <xdr:spPr>
            <a:xfrm rot="16200000">
              <a:off x="8665650" y="11171750"/>
              <a:ext cx="0" cy="72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41" name="직선 연결선 40">
              <a:extLst>
                <a:ext uri="{FF2B5EF4-FFF2-40B4-BE49-F238E27FC236}">
                  <a16:creationId xmlns:a16="http://schemas.microsoft.com/office/drawing/2014/main" id="{EB08687F-89FA-96FF-3C63-41A03FECDFD0}"/>
                </a:ext>
              </a:extLst>
            </xdr:cNvPr>
            <xdr:cNvCxnSpPr/>
          </xdr:nvCxnSpPr>
          <xdr:spPr>
            <a:xfrm>
              <a:off x="8699499" y="11207753"/>
              <a:ext cx="0" cy="54000"/>
            </a:xfrm>
            <a:prstGeom prst="line">
              <a:avLst/>
            </a:prstGeom>
            <a:ln w="3175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42" name="TextBox 41">
            <a:extLst>
              <a:ext uri="{FF2B5EF4-FFF2-40B4-BE49-F238E27FC236}">
                <a16:creationId xmlns:a16="http://schemas.microsoft.com/office/drawing/2014/main" id="{541D243C-E35E-423D-CD04-A41B5045936D}"/>
              </a:ext>
            </a:extLst>
          </xdr:cNvPr>
          <xdr:cNvSpPr txBox="1"/>
        </xdr:nvSpPr>
        <xdr:spPr>
          <a:xfrm>
            <a:off x="8472055" y="11097490"/>
            <a:ext cx="408709" cy="22167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/>
              <a:t>**</a:t>
            </a:r>
            <a:endParaRPr lang="ko-KR" altLang="en-US" sz="1100" b="1"/>
          </a:p>
        </xdr:txBody>
      </xdr:sp>
      <xdr:sp macro="" textlink="">
        <xdr:nvSpPr>
          <xdr:cNvPr id="43" name="TextBox 42">
            <a:extLst>
              <a:ext uri="{FF2B5EF4-FFF2-40B4-BE49-F238E27FC236}">
                <a16:creationId xmlns:a16="http://schemas.microsoft.com/office/drawing/2014/main" id="{5D08F032-FFF2-43B4-935D-FAE8E82A6BC4}"/>
              </a:ext>
            </a:extLst>
          </xdr:cNvPr>
          <xdr:cNvSpPr txBox="1"/>
        </xdr:nvSpPr>
        <xdr:spPr>
          <a:xfrm>
            <a:off x="8728365" y="10224653"/>
            <a:ext cx="311727" cy="2355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/>
              <a:t>*</a:t>
            </a:r>
            <a:endParaRPr lang="ko-KR" altLang="en-US" sz="1100" b="1"/>
          </a:p>
        </xdr:txBody>
      </xdr:sp>
      <xdr:sp macro="" textlink="">
        <xdr:nvSpPr>
          <xdr:cNvPr id="44" name="TextBox 43">
            <a:extLst>
              <a:ext uri="{FF2B5EF4-FFF2-40B4-BE49-F238E27FC236}">
                <a16:creationId xmlns:a16="http://schemas.microsoft.com/office/drawing/2014/main" id="{BDCD2315-D651-4967-9C77-056FB8FEFF68}"/>
              </a:ext>
            </a:extLst>
          </xdr:cNvPr>
          <xdr:cNvSpPr txBox="1"/>
        </xdr:nvSpPr>
        <xdr:spPr>
          <a:xfrm>
            <a:off x="8943110" y="9836726"/>
            <a:ext cx="311727" cy="2355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/>
              <a:t>*</a:t>
            </a:r>
            <a:endParaRPr lang="ko-KR" altLang="en-US" sz="1100" b="1"/>
          </a:p>
        </xdr:txBody>
      </xdr:sp>
      <xdr:sp macro="" textlink="">
        <xdr:nvSpPr>
          <xdr:cNvPr id="45" name="TextBox 44">
            <a:extLst>
              <a:ext uri="{FF2B5EF4-FFF2-40B4-BE49-F238E27FC236}">
                <a16:creationId xmlns:a16="http://schemas.microsoft.com/office/drawing/2014/main" id="{990654FC-E9BA-435C-A529-6728CABEA975}"/>
              </a:ext>
            </a:extLst>
          </xdr:cNvPr>
          <xdr:cNvSpPr txBox="1"/>
        </xdr:nvSpPr>
        <xdr:spPr>
          <a:xfrm>
            <a:off x="9102437" y="10688781"/>
            <a:ext cx="408709" cy="22167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/>
              <a:t>***</a:t>
            </a:r>
            <a:endParaRPr lang="ko-KR" altLang="en-US" sz="1100" b="1"/>
          </a:p>
        </xdr:txBody>
      </xdr:sp>
      <xdr:sp macro="" textlink="">
        <xdr:nvSpPr>
          <xdr:cNvPr id="46" name="TextBox 45">
            <a:extLst>
              <a:ext uri="{FF2B5EF4-FFF2-40B4-BE49-F238E27FC236}">
                <a16:creationId xmlns:a16="http://schemas.microsoft.com/office/drawing/2014/main" id="{D3060409-16EE-4BC5-B164-1D51320390E3}"/>
              </a:ext>
            </a:extLst>
          </xdr:cNvPr>
          <xdr:cNvSpPr txBox="1"/>
        </xdr:nvSpPr>
        <xdr:spPr>
          <a:xfrm>
            <a:off x="9365674" y="11132125"/>
            <a:ext cx="311727" cy="2355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/>
              <a:t>*</a:t>
            </a:r>
            <a:endParaRPr lang="ko-KR" altLang="en-US" sz="1100" b="1"/>
          </a:p>
        </xdr:txBody>
      </xdr:sp>
      <xdr:sp macro="" textlink="">
        <xdr:nvSpPr>
          <xdr:cNvPr id="47" name="TextBox 46">
            <a:extLst>
              <a:ext uri="{FF2B5EF4-FFF2-40B4-BE49-F238E27FC236}">
                <a16:creationId xmlns:a16="http://schemas.microsoft.com/office/drawing/2014/main" id="{2149C4C0-3856-434A-8306-08FC967D1068}"/>
              </a:ext>
            </a:extLst>
          </xdr:cNvPr>
          <xdr:cNvSpPr txBox="1"/>
        </xdr:nvSpPr>
        <xdr:spPr>
          <a:xfrm>
            <a:off x="9573490" y="11229109"/>
            <a:ext cx="311727" cy="2355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/>
              <a:t>*</a:t>
            </a:r>
            <a:endParaRPr lang="ko-KR" altLang="en-US" sz="1100" b="1"/>
          </a:p>
        </xdr:txBody>
      </xdr:sp>
      <xdr:sp macro="" textlink="">
        <xdr:nvSpPr>
          <xdr:cNvPr id="48" name="TextBox 47">
            <a:extLst>
              <a:ext uri="{FF2B5EF4-FFF2-40B4-BE49-F238E27FC236}">
                <a16:creationId xmlns:a16="http://schemas.microsoft.com/office/drawing/2014/main" id="{E7B4EE97-5705-4355-8D94-5EB1BEDBAE3E}"/>
              </a:ext>
            </a:extLst>
          </xdr:cNvPr>
          <xdr:cNvSpPr txBox="1"/>
        </xdr:nvSpPr>
        <xdr:spPr>
          <a:xfrm>
            <a:off x="9732818" y="10681855"/>
            <a:ext cx="408709" cy="22167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/>
              <a:t>**</a:t>
            </a:r>
            <a:endParaRPr lang="ko-KR" altLang="en-US" sz="1100" b="1"/>
          </a:p>
        </xdr:txBody>
      </xdr:sp>
      <xdr:sp macro="" textlink="">
        <xdr:nvSpPr>
          <xdr:cNvPr id="49" name="TextBox 48">
            <a:extLst>
              <a:ext uri="{FF2B5EF4-FFF2-40B4-BE49-F238E27FC236}">
                <a16:creationId xmlns:a16="http://schemas.microsoft.com/office/drawing/2014/main" id="{69C331BC-C5FF-4DEA-A677-713228DC9F00}"/>
              </a:ext>
            </a:extLst>
          </xdr:cNvPr>
          <xdr:cNvSpPr txBox="1"/>
        </xdr:nvSpPr>
        <xdr:spPr>
          <a:xfrm>
            <a:off x="9947564" y="10009910"/>
            <a:ext cx="408709" cy="22167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>
                <a:latin typeface="Times New Roman" panose="02020603050405020304" pitchFamily="18" charset="0"/>
                <a:cs typeface="Times New Roman" panose="02020603050405020304" pitchFamily="18" charset="0"/>
              </a:rPr>
              <a:t>NS</a:t>
            </a:r>
            <a:endParaRPr lang="ko-KR" altLang="en-US" sz="11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0" name="TextBox 49">
            <a:extLst>
              <a:ext uri="{FF2B5EF4-FFF2-40B4-BE49-F238E27FC236}">
                <a16:creationId xmlns:a16="http://schemas.microsoft.com/office/drawing/2014/main" id="{4806F2E0-27F3-4D16-BF11-A07C9CD12165}"/>
              </a:ext>
            </a:extLst>
          </xdr:cNvPr>
          <xdr:cNvSpPr txBox="1"/>
        </xdr:nvSpPr>
        <xdr:spPr>
          <a:xfrm>
            <a:off x="10162307" y="10848112"/>
            <a:ext cx="408709" cy="22167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altLang="ko-KR" sz="1100" b="1">
                <a:latin typeface="Times New Roman" panose="02020603050405020304" pitchFamily="18" charset="0"/>
                <a:cs typeface="Times New Roman" panose="02020603050405020304" pitchFamily="18" charset="0"/>
              </a:rPr>
              <a:t>NS</a:t>
            </a:r>
            <a:endParaRPr lang="ko-KR" altLang="en-US" sz="11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6</xdr:col>
      <xdr:colOff>16329</xdr:colOff>
      <xdr:row>53</xdr:row>
      <xdr:rowOff>184153</xdr:rowOff>
    </xdr:from>
    <xdr:to>
      <xdr:col>16</xdr:col>
      <xdr:colOff>93140</xdr:colOff>
      <xdr:row>56</xdr:row>
      <xdr:rowOff>25115</xdr:rowOff>
    </xdr:to>
    <xdr:grpSp>
      <xdr:nvGrpSpPr>
        <xdr:cNvPr id="54" name="그룹 53">
          <a:extLst>
            <a:ext uri="{FF2B5EF4-FFF2-40B4-BE49-F238E27FC236}">
              <a16:creationId xmlns:a16="http://schemas.microsoft.com/office/drawing/2014/main" id="{987EF24A-47F2-8889-2C82-3324F2D894E6}"/>
            </a:ext>
          </a:extLst>
        </xdr:cNvPr>
        <xdr:cNvGrpSpPr/>
      </xdr:nvGrpSpPr>
      <xdr:grpSpPr>
        <a:xfrm>
          <a:off x="10860542" y="11585578"/>
          <a:ext cx="76811" cy="498187"/>
          <a:chOff x="8629650" y="11207750"/>
          <a:chExt cx="72000" cy="503799"/>
        </a:xfrm>
      </xdr:grpSpPr>
      <xdr:cxnSp macro="">
        <xdr:nvCxnSpPr>
          <xdr:cNvPr id="96" name="직선 연결선 95">
            <a:extLst>
              <a:ext uri="{FF2B5EF4-FFF2-40B4-BE49-F238E27FC236}">
                <a16:creationId xmlns:a16="http://schemas.microsoft.com/office/drawing/2014/main" id="{D3A89A2F-FF49-94DF-BAFA-38C4867056B8}"/>
              </a:ext>
            </a:extLst>
          </xdr:cNvPr>
          <xdr:cNvCxnSpPr/>
        </xdr:nvCxnSpPr>
        <xdr:spPr>
          <a:xfrm>
            <a:off x="8636000" y="11214100"/>
            <a:ext cx="0" cy="497449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7" name="직선 연결선 96">
            <a:extLst>
              <a:ext uri="{FF2B5EF4-FFF2-40B4-BE49-F238E27FC236}">
                <a16:creationId xmlns:a16="http://schemas.microsoft.com/office/drawing/2014/main" id="{A5A2B294-7B84-D5B4-465B-E4A2DA9CBC13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8" name="직선 연결선 97">
            <a:extLst>
              <a:ext uri="{FF2B5EF4-FFF2-40B4-BE49-F238E27FC236}">
                <a16:creationId xmlns:a16="http://schemas.microsoft.com/office/drawing/2014/main" id="{7DEF892B-1895-16A2-879E-0661130D5265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5</xdr:col>
      <xdr:colOff>461050</xdr:colOff>
      <xdr:row>53</xdr:row>
      <xdr:rowOff>20781</xdr:rowOff>
    </xdr:from>
    <xdr:to>
      <xdr:col>16</xdr:col>
      <xdr:colOff>260928</xdr:colOff>
      <xdr:row>54</xdr:row>
      <xdr:rowOff>20781</xdr:rowOff>
    </xdr:to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F388194A-2AB1-927B-22E2-F15A83FA8B45}"/>
            </a:ext>
          </a:extLst>
        </xdr:cNvPr>
        <xdr:cNvSpPr txBox="1"/>
      </xdr:nvSpPr>
      <xdr:spPr>
        <a:xfrm>
          <a:off x="10697250" y="11484648"/>
          <a:ext cx="409478" cy="2201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/>
            <a:t>**</a:t>
          </a:r>
          <a:endParaRPr lang="ko-KR" altLang="en-US" sz="1100" b="1"/>
        </a:p>
      </xdr:txBody>
    </xdr:sp>
    <xdr:clientData/>
  </xdr:twoCellAnchor>
  <xdr:twoCellAnchor>
    <xdr:from>
      <xdr:col>16</xdr:col>
      <xdr:colOff>370996</xdr:colOff>
      <xdr:row>54</xdr:row>
      <xdr:rowOff>26168</xdr:rowOff>
    </xdr:from>
    <xdr:to>
      <xdr:col>17</xdr:col>
      <xdr:colOff>73123</xdr:colOff>
      <xdr:row>55</xdr:row>
      <xdr:rowOff>40023</xdr:rowOff>
    </xdr:to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19F313D6-0DA8-3663-9934-9AE9955090F7}"/>
            </a:ext>
          </a:extLst>
        </xdr:cNvPr>
        <xdr:cNvSpPr txBox="1"/>
      </xdr:nvSpPr>
      <xdr:spPr>
        <a:xfrm>
          <a:off x="11216796" y="11710168"/>
          <a:ext cx="311727" cy="2339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/>
            <a:t>*</a:t>
          </a:r>
          <a:endParaRPr lang="ko-KR" altLang="en-US" sz="1100" b="1"/>
        </a:p>
      </xdr:txBody>
    </xdr:sp>
    <xdr:clientData/>
  </xdr:twoCellAnchor>
  <xdr:twoCellAnchor>
    <xdr:from>
      <xdr:col>17</xdr:col>
      <xdr:colOff>1541</xdr:colOff>
      <xdr:row>53</xdr:row>
      <xdr:rowOff>73121</xdr:rowOff>
    </xdr:from>
    <xdr:to>
      <xdr:col>17</xdr:col>
      <xdr:colOff>313268</xdr:colOff>
      <xdr:row>54</xdr:row>
      <xdr:rowOff>86977</xdr:rowOff>
    </xdr:to>
    <xdr:sp macro="" textlink="">
      <xdr:nvSpPr>
        <xdr:cNvPr id="65" name="TextBox 64">
          <a:extLst>
            <a:ext uri="{FF2B5EF4-FFF2-40B4-BE49-F238E27FC236}">
              <a16:creationId xmlns:a16="http://schemas.microsoft.com/office/drawing/2014/main" id="{93705B51-FDBB-0EDF-FBA2-55F612B9982A}"/>
            </a:ext>
          </a:extLst>
        </xdr:cNvPr>
        <xdr:cNvSpPr txBox="1"/>
      </xdr:nvSpPr>
      <xdr:spPr>
        <a:xfrm>
          <a:off x="11456941" y="11536988"/>
          <a:ext cx="311727" cy="23398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/>
            <a:t>*</a:t>
          </a:r>
          <a:endParaRPr lang="ko-KR" altLang="en-US" sz="1100" b="1"/>
        </a:p>
      </xdr:txBody>
    </xdr:sp>
    <xdr:clientData/>
  </xdr:twoCellAnchor>
  <xdr:twoCellAnchor>
    <xdr:from>
      <xdr:col>16</xdr:col>
      <xdr:colOff>76971</xdr:colOff>
      <xdr:row>53</xdr:row>
      <xdr:rowOff>90824</xdr:rowOff>
    </xdr:from>
    <xdr:to>
      <xdr:col>16</xdr:col>
      <xdr:colOff>485680</xdr:colOff>
      <xdr:row>54</xdr:row>
      <xdr:rowOff>90823</xdr:rowOff>
    </xdr:to>
    <xdr:sp macro="" textlink="">
      <xdr:nvSpPr>
        <xdr:cNvPr id="69" name="TextBox 68">
          <a:extLst>
            <a:ext uri="{FF2B5EF4-FFF2-40B4-BE49-F238E27FC236}">
              <a16:creationId xmlns:a16="http://schemas.microsoft.com/office/drawing/2014/main" id="{595B4DE5-D7FD-4F17-CD4A-4143C1023E72}"/>
            </a:ext>
          </a:extLst>
        </xdr:cNvPr>
        <xdr:cNvSpPr txBox="1"/>
      </xdr:nvSpPr>
      <xdr:spPr>
        <a:xfrm>
          <a:off x="10922771" y="11554691"/>
          <a:ext cx="408709" cy="22013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/>
            <a:t>**</a:t>
          </a:r>
          <a:endParaRPr lang="ko-KR" altLang="en-US" sz="1100" b="1"/>
        </a:p>
      </xdr:txBody>
    </xdr:sp>
    <xdr:clientData/>
  </xdr:twoCellAnchor>
  <xdr:twoCellAnchor>
    <xdr:from>
      <xdr:col>17</xdr:col>
      <xdr:colOff>884383</xdr:colOff>
      <xdr:row>46</xdr:row>
      <xdr:rowOff>100831</xdr:rowOff>
    </xdr:from>
    <xdr:to>
      <xdr:col>17</xdr:col>
      <xdr:colOff>1293092</xdr:colOff>
      <xdr:row>47</xdr:row>
      <xdr:rowOff>151630</xdr:rowOff>
    </xdr:to>
    <xdr:sp macro="" textlink="">
      <xdr:nvSpPr>
        <xdr:cNvPr id="70" name="TextBox 69">
          <a:extLst>
            <a:ext uri="{FF2B5EF4-FFF2-40B4-BE49-F238E27FC236}">
              <a16:creationId xmlns:a16="http://schemas.microsoft.com/office/drawing/2014/main" id="{E7571DB2-D59D-0F22-071D-76594109403F}"/>
            </a:ext>
          </a:extLst>
        </xdr:cNvPr>
        <xdr:cNvSpPr txBox="1"/>
      </xdr:nvSpPr>
      <xdr:spPr>
        <a:xfrm>
          <a:off x="12339783" y="10176164"/>
          <a:ext cx="408709" cy="2201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>
              <a:latin typeface="Times New Roman" panose="02020603050405020304" pitchFamily="18" charset="0"/>
              <a:cs typeface="Times New Roman" panose="02020603050405020304" pitchFamily="18" charset="0"/>
            </a:rPr>
            <a:t>NS</a:t>
          </a:r>
          <a:endParaRPr lang="ko-KR" alt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6</xdr:col>
      <xdr:colOff>250371</xdr:colOff>
      <xdr:row>54</xdr:row>
      <xdr:rowOff>31752</xdr:rowOff>
    </xdr:from>
    <xdr:to>
      <xdr:col>16</xdr:col>
      <xdr:colOff>327182</xdr:colOff>
      <xdr:row>56</xdr:row>
      <xdr:rowOff>23871</xdr:rowOff>
    </xdr:to>
    <xdr:grpSp>
      <xdr:nvGrpSpPr>
        <xdr:cNvPr id="99" name="그룹 98">
          <a:extLst>
            <a:ext uri="{FF2B5EF4-FFF2-40B4-BE49-F238E27FC236}">
              <a16:creationId xmlns:a16="http://schemas.microsoft.com/office/drawing/2014/main" id="{A3B275D6-7F86-49C3-A824-178323CA174A}"/>
            </a:ext>
          </a:extLst>
        </xdr:cNvPr>
        <xdr:cNvGrpSpPr/>
      </xdr:nvGrpSpPr>
      <xdr:grpSpPr>
        <a:xfrm>
          <a:off x="11094584" y="11652252"/>
          <a:ext cx="76811" cy="430269"/>
          <a:chOff x="8629650" y="11207750"/>
          <a:chExt cx="72000" cy="432735"/>
        </a:xfrm>
      </xdr:grpSpPr>
      <xdr:cxnSp macro="">
        <xdr:nvCxnSpPr>
          <xdr:cNvPr id="100" name="직선 연결선 99">
            <a:extLst>
              <a:ext uri="{FF2B5EF4-FFF2-40B4-BE49-F238E27FC236}">
                <a16:creationId xmlns:a16="http://schemas.microsoft.com/office/drawing/2014/main" id="{E2997C82-0686-E8A3-3E7B-97DA7552F623}"/>
              </a:ext>
            </a:extLst>
          </xdr:cNvPr>
          <xdr:cNvCxnSpPr/>
        </xdr:nvCxnSpPr>
        <xdr:spPr>
          <a:xfrm>
            <a:off x="8636000" y="11214100"/>
            <a:ext cx="0" cy="426385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1" name="직선 연결선 100">
            <a:extLst>
              <a:ext uri="{FF2B5EF4-FFF2-40B4-BE49-F238E27FC236}">
                <a16:creationId xmlns:a16="http://schemas.microsoft.com/office/drawing/2014/main" id="{A47E1DF3-339F-1F4A-3B56-CEE12B0C29C3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2" name="직선 연결선 101">
            <a:extLst>
              <a:ext uri="{FF2B5EF4-FFF2-40B4-BE49-F238E27FC236}">
                <a16:creationId xmlns:a16="http://schemas.microsoft.com/office/drawing/2014/main" id="{C81CE640-7152-3998-EC55-9B501E08822F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6</xdr:col>
      <xdr:colOff>484414</xdr:colOff>
      <xdr:row>54</xdr:row>
      <xdr:rowOff>184140</xdr:rowOff>
    </xdr:from>
    <xdr:to>
      <xdr:col>16</xdr:col>
      <xdr:colOff>561225</xdr:colOff>
      <xdr:row>55</xdr:row>
      <xdr:rowOff>219416</xdr:rowOff>
    </xdr:to>
    <xdr:grpSp>
      <xdr:nvGrpSpPr>
        <xdr:cNvPr id="103" name="그룹 102">
          <a:extLst>
            <a:ext uri="{FF2B5EF4-FFF2-40B4-BE49-F238E27FC236}">
              <a16:creationId xmlns:a16="http://schemas.microsoft.com/office/drawing/2014/main" id="{967A7804-5860-4ED9-9A8C-8F4B0C41CD73}"/>
            </a:ext>
          </a:extLst>
        </xdr:cNvPr>
        <xdr:cNvGrpSpPr/>
      </xdr:nvGrpSpPr>
      <xdr:grpSpPr>
        <a:xfrm>
          <a:off x="11328627" y="11804640"/>
          <a:ext cx="76811" cy="254351"/>
          <a:chOff x="8629650" y="11207750"/>
          <a:chExt cx="72000" cy="255075"/>
        </a:xfrm>
      </xdr:grpSpPr>
      <xdr:cxnSp macro="">
        <xdr:nvCxnSpPr>
          <xdr:cNvPr id="104" name="직선 연결선 103">
            <a:extLst>
              <a:ext uri="{FF2B5EF4-FFF2-40B4-BE49-F238E27FC236}">
                <a16:creationId xmlns:a16="http://schemas.microsoft.com/office/drawing/2014/main" id="{95AC89CD-4196-78C8-B43B-54F0A51AA8D2}"/>
              </a:ext>
            </a:extLst>
          </xdr:cNvPr>
          <xdr:cNvCxnSpPr/>
        </xdr:nvCxnSpPr>
        <xdr:spPr>
          <a:xfrm>
            <a:off x="8636000" y="11214100"/>
            <a:ext cx="0" cy="248725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5" name="직선 연결선 104">
            <a:extLst>
              <a:ext uri="{FF2B5EF4-FFF2-40B4-BE49-F238E27FC236}">
                <a16:creationId xmlns:a16="http://schemas.microsoft.com/office/drawing/2014/main" id="{DCBC66DC-CD83-9A0B-51A1-062984CF0E5A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6" name="직선 연결선 105">
            <a:extLst>
              <a:ext uri="{FF2B5EF4-FFF2-40B4-BE49-F238E27FC236}">
                <a16:creationId xmlns:a16="http://schemas.microsoft.com/office/drawing/2014/main" id="{5C822CED-2713-36FF-5EFC-9D6634F519AD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7</xdr:col>
      <xdr:colOff>108856</xdr:colOff>
      <xdr:row>54</xdr:row>
      <xdr:rowOff>15423</xdr:rowOff>
    </xdr:from>
    <xdr:to>
      <xdr:col>17</xdr:col>
      <xdr:colOff>185667</xdr:colOff>
      <xdr:row>56</xdr:row>
      <xdr:rowOff>7542</xdr:rowOff>
    </xdr:to>
    <xdr:grpSp>
      <xdr:nvGrpSpPr>
        <xdr:cNvPr id="107" name="그룹 106">
          <a:extLst>
            <a:ext uri="{FF2B5EF4-FFF2-40B4-BE49-F238E27FC236}">
              <a16:creationId xmlns:a16="http://schemas.microsoft.com/office/drawing/2014/main" id="{EDBAD205-93F9-45B0-A255-54C0E709815C}"/>
            </a:ext>
          </a:extLst>
        </xdr:cNvPr>
        <xdr:cNvGrpSpPr/>
      </xdr:nvGrpSpPr>
      <xdr:grpSpPr>
        <a:xfrm>
          <a:off x="11562669" y="11635923"/>
          <a:ext cx="76811" cy="430269"/>
          <a:chOff x="8629650" y="11207750"/>
          <a:chExt cx="72000" cy="432735"/>
        </a:xfrm>
      </xdr:grpSpPr>
      <xdr:cxnSp macro="">
        <xdr:nvCxnSpPr>
          <xdr:cNvPr id="108" name="직선 연결선 107">
            <a:extLst>
              <a:ext uri="{FF2B5EF4-FFF2-40B4-BE49-F238E27FC236}">
                <a16:creationId xmlns:a16="http://schemas.microsoft.com/office/drawing/2014/main" id="{84C9CEFF-1232-5982-4296-BB754189AE83}"/>
              </a:ext>
            </a:extLst>
          </xdr:cNvPr>
          <xdr:cNvCxnSpPr/>
        </xdr:nvCxnSpPr>
        <xdr:spPr>
          <a:xfrm>
            <a:off x="8636000" y="11214100"/>
            <a:ext cx="0" cy="426385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9" name="직선 연결선 108">
            <a:extLst>
              <a:ext uri="{FF2B5EF4-FFF2-40B4-BE49-F238E27FC236}">
                <a16:creationId xmlns:a16="http://schemas.microsoft.com/office/drawing/2014/main" id="{0CD31FE2-A8A0-96F7-20FD-5214D1446657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0" name="직선 연결선 109">
            <a:extLst>
              <a:ext uri="{FF2B5EF4-FFF2-40B4-BE49-F238E27FC236}">
                <a16:creationId xmlns:a16="http://schemas.microsoft.com/office/drawing/2014/main" id="{E5EA2002-736B-E6B6-A772-930FA58B63CA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7</xdr:col>
      <xdr:colOff>342901</xdr:colOff>
      <xdr:row>49</xdr:row>
      <xdr:rowOff>129730</xdr:rowOff>
    </xdr:from>
    <xdr:to>
      <xdr:col>17</xdr:col>
      <xdr:colOff>419712</xdr:colOff>
      <xdr:row>55</xdr:row>
      <xdr:rowOff>165221</xdr:rowOff>
    </xdr:to>
    <xdr:grpSp>
      <xdr:nvGrpSpPr>
        <xdr:cNvPr id="111" name="그룹 110">
          <a:extLst>
            <a:ext uri="{FF2B5EF4-FFF2-40B4-BE49-F238E27FC236}">
              <a16:creationId xmlns:a16="http://schemas.microsoft.com/office/drawing/2014/main" id="{2BF2DC9E-A8DF-4046-9E2A-E903732DDD9A}"/>
            </a:ext>
          </a:extLst>
        </xdr:cNvPr>
        <xdr:cNvGrpSpPr/>
      </xdr:nvGrpSpPr>
      <xdr:grpSpPr>
        <a:xfrm>
          <a:off x="11796714" y="10654855"/>
          <a:ext cx="76811" cy="1349941"/>
          <a:chOff x="8629650" y="11207750"/>
          <a:chExt cx="72000" cy="1356567"/>
        </a:xfrm>
      </xdr:grpSpPr>
      <xdr:cxnSp macro="">
        <xdr:nvCxnSpPr>
          <xdr:cNvPr id="112" name="직선 연결선 111">
            <a:extLst>
              <a:ext uri="{FF2B5EF4-FFF2-40B4-BE49-F238E27FC236}">
                <a16:creationId xmlns:a16="http://schemas.microsoft.com/office/drawing/2014/main" id="{32B30257-CD5F-2238-1CAC-9E8552B879DC}"/>
              </a:ext>
            </a:extLst>
          </xdr:cNvPr>
          <xdr:cNvCxnSpPr/>
        </xdr:nvCxnSpPr>
        <xdr:spPr>
          <a:xfrm>
            <a:off x="8636000" y="11214100"/>
            <a:ext cx="0" cy="1350217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3" name="직선 연결선 112">
            <a:extLst>
              <a:ext uri="{FF2B5EF4-FFF2-40B4-BE49-F238E27FC236}">
                <a16:creationId xmlns:a16="http://schemas.microsoft.com/office/drawing/2014/main" id="{1DF726C3-61C5-E84C-28A3-F941766D8A3F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4" name="직선 연결선 113">
            <a:extLst>
              <a:ext uri="{FF2B5EF4-FFF2-40B4-BE49-F238E27FC236}">
                <a16:creationId xmlns:a16="http://schemas.microsoft.com/office/drawing/2014/main" id="{486996D4-AF34-614B-09A7-EB7904E46DE0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7</xdr:col>
      <xdr:colOff>576944</xdr:colOff>
      <xdr:row>51</xdr:row>
      <xdr:rowOff>124288</xdr:rowOff>
    </xdr:from>
    <xdr:to>
      <xdr:col>17</xdr:col>
      <xdr:colOff>653755</xdr:colOff>
      <xdr:row>55</xdr:row>
      <xdr:rowOff>210093</xdr:rowOff>
    </xdr:to>
    <xdr:grpSp>
      <xdr:nvGrpSpPr>
        <xdr:cNvPr id="115" name="그룹 114">
          <a:extLst>
            <a:ext uri="{FF2B5EF4-FFF2-40B4-BE49-F238E27FC236}">
              <a16:creationId xmlns:a16="http://schemas.microsoft.com/office/drawing/2014/main" id="{5CCB8990-E895-452D-A9A8-4D5883135073}"/>
            </a:ext>
          </a:extLst>
        </xdr:cNvPr>
        <xdr:cNvGrpSpPr/>
      </xdr:nvGrpSpPr>
      <xdr:grpSpPr>
        <a:xfrm>
          <a:off x="12030757" y="11087563"/>
          <a:ext cx="76811" cy="962105"/>
          <a:chOff x="8629650" y="11207750"/>
          <a:chExt cx="72000" cy="965715"/>
        </a:xfrm>
      </xdr:grpSpPr>
      <xdr:cxnSp macro="">
        <xdr:nvCxnSpPr>
          <xdr:cNvPr id="116" name="직선 연결선 115">
            <a:extLst>
              <a:ext uri="{FF2B5EF4-FFF2-40B4-BE49-F238E27FC236}">
                <a16:creationId xmlns:a16="http://schemas.microsoft.com/office/drawing/2014/main" id="{6C57551E-B384-0AD4-3779-4AEECFAEF53C}"/>
              </a:ext>
            </a:extLst>
          </xdr:cNvPr>
          <xdr:cNvCxnSpPr/>
        </xdr:nvCxnSpPr>
        <xdr:spPr>
          <a:xfrm>
            <a:off x="8636000" y="11214100"/>
            <a:ext cx="0" cy="959365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7" name="직선 연결선 116">
            <a:extLst>
              <a:ext uri="{FF2B5EF4-FFF2-40B4-BE49-F238E27FC236}">
                <a16:creationId xmlns:a16="http://schemas.microsoft.com/office/drawing/2014/main" id="{80FF83B1-D57D-8128-F9D3-A68A3DDBE855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8" name="직선 연결선 117">
            <a:extLst>
              <a:ext uri="{FF2B5EF4-FFF2-40B4-BE49-F238E27FC236}">
                <a16:creationId xmlns:a16="http://schemas.microsoft.com/office/drawing/2014/main" id="{2970162E-9861-BA12-46CA-8D16DB5A7317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7</xdr:col>
      <xdr:colOff>810985</xdr:colOff>
      <xdr:row>52</xdr:row>
      <xdr:rowOff>102516</xdr:rowOff>
    </xdr:from>
    <xdr:to>
      <xdr:col>17</xdr:col>
      <xdr:colOff>887796</xdr:colOff>
      <xdr:row>55</xdr:row>
      <xdr:rowOff>195478</xdr:rowOff>
    </xdr:to>
    <xdr:grpSp>
      <xdr:nvGrpSpPr>
        <xdr:cNvPr id="119" name="그룹 118">
          <a:extLst>
            <a:ext uri="{FF2B5EF4-FFF2-40B4-BE49-F238E27FC236}">
              <a16:creationId xmlns:a16="http://schemas.microsoft.com/office/drawing/2014/main" id="{4F25CAA8-895D-4C73-8434-B2B9AC5CB4D3}"/>
            </a:ext>
          </a:extLst>
        </xdr:cNvPr>
        <xdr:cNvGrpSpPr/>
      </xdr:nvGrpSpPr>
      <xdr:grpSpPr>
        <a:xfrm>
          <a:off x="12264798" y="11284866"/>
          <a:ext cx="76811" cy="750187"/>
          <a:chOff x="8629650" y="11207750"/>
          <a:chExt cx="72000" cy="752523"/>
        </a:xfrm>
      </xdr:grpSpPr>
      <xdr:cxnSp macro="">
        <xdr:nvCxnSpPr>
          <xdr:cNvPr id="120" name="직선 연결선 119">
            <a:extLst>
              <a:ext uri="{FF2B5EF4-FFF2-40B4-BE49-F238E27FC236}">
                <a16:creationId xmlns:a16="http://schemas.microsoft.com/office/drawing/2014/main" id="{864FBFE3-76AA-8CAF-CFBF-74684B223001}"/>
              </a:ext>
            </a:extLst>
          </xdr:cNvPr>
          <xdr:cNvCxnSpPr/>
        </xdr:nvCxnSpPr>
        <xdr:spPr>
          <a:xfrm>
            <a:off x="8636000" y="11214100"/>
            <a:ext cx="0" cy="746173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21" name="직선 연결선 120">
            <a:extLst>
              <a:ext uri="{FF2B5EF4-FFF2-40B4-BE49-F238E27FC236}">
                <a16:creationId xmlns:a16="http://schemas.microsoft.com/office/drawing/2014/main" id="{5FF4CD30-0134-95AF-1598-95B714CFEB3A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22" name="직선 연결선 121">
            <a:extLst>
              <a:ext uri="{FF2B5EF4-FFF2-40B4-BE49-F238E27FC236}">
                <a16:creationId xmlns:a16="http://schemas.microsoft.com/office/drawing/2014/main" id="{75B9A02B-1F3F-3BDA-2400-28FF728320D8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7</xdr:col>
      <xdr:colOff>1045029</xdr:colOff>
      <xdr:row>47</xdr:row>
      <xdr:rowOff>151501</xdr:rowOff>
    </xdr:from>
    <xdr:to>
      <xdr:col>17</xdr:col>
      <xdr:colOff>1121840</xdr:colOff>
      <xdr:row>55</xdr:row>
      <xdr:rowOff>101535</xdr:rowOff>
    </xdr:to>
    <xdr:grpSp>
      <xdr:nvGrpSpPr>
        <xdr:cNvPr id="123" name="그룹 122">
          <a:extLst>
            <a:ext uri="{FF2B5EF4-FFF2-40B4-BE49-F238E27FC236}">
              <a16:creationId xmlns:a16="http://schemas.microsoft.com/office/drawing/2014/main" id="{17749B02-F5E6-448E-B214-68A5994FFEC4}"/>
            </a:ext>
          </a:extLst>
        </xdr:cNvPr>
        <xdr:cNvGrpSpPr/>
      </xdr:nvGrpSpPr>
      <xdr:grpSpPr>
        <a:xfrm>
          <a:off x="12498842" y="10343251"/>
          <a:ext cx="76811" cy="1597859"/>
          <a:chOff x="8629650" y="11207750"/>
          <a:chExt cx="72000" cy="1605291"/>
        </a:xfrm>
      </xdr:grpSpPr>
      <xdr:cxnSp macro="">
        <xdr:nvCxnSpPr>
          <xdr:cNvPr id="124" name="직선 연결선 123">
            <a:extLst>
              <a:ext uri="{FF2B5EF4-FFF2-40B4-BE49-F238E27FC236}">
                <a16:creationId xmlns:a16="http://schemas.microsoft.com/office/drawing/2014/main" id="{9AD9719F-BAC5-2CDF-9CBF-5B82C3714E1B}"/>
              </a:ext>
            </a:extLst>
          </xdr:cNvPr>
          <xdr:cNvCxnSpPr/>
        </xdr:nvCxnSpPr>
        <xdr:spPr>
          <a:xfrm>
            <a:off x="8636000" y="11214100"/>
            <a:ext cx="0" cy="1598941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25" name="직선 연결선 124">
            <a:extLst>
              <a:ext uri="{FF2B5EF4-FFF2-40B4-BE49-F238E27FC236}">
                <a16:creationId xmlns:a16="http://schemas.microsoft.com/office/drawing/2014/main" id="{597042FF-AC71-9A2E-9A18-E06B8002B3E2}"/>
              </a:ext>
            </a:extLst>
          </xdr:cNvPr>
          <xdr:cNvCxnSpPr/>
        </xdr:nvCxnSpPr>
        <xdr:spPr>
          <a:xfrm rot="16200000">
            <a:off x="8665650" y="11171750"/>
            <a:ext cx="0" cy="72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26" name="직선 연결선 125">
            <a:extLst>
              <a:ext uri="{FF2B5EF4-FFF2-40B4-BE49-F238E27FC236}">
                <a16:creationId xmlns:a16="http://schemas.microsoft.com/office/drawing/2014/main" id="{ADBC4AB2-9456-1433-E742-10F8BC5B87B4}"/>
              </a:ext>
            </a:extLst>
          </xdr:cNvPr>
          <xdr:cNvCxnSpPr/>
        </xdr:nvCxnSpPr>
        <xdr:spPr>
          <a:xfrm>
            <a:off x="8699499" y="11207753"/>
            <a:ext cx="0" cy="54000"/>
          </a:xfrm>
          <a:prstGeom prst="line">
            <a:avLst/>
          </a:prstGeom>
          <a:ln w="317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7</xdr:col>
      <xdr:colOff>178571</xdr:colOff>
      <xdr:row>48</xdr:row>
      <xdr:rowOff>133159</xdr:rowOff>
    </xdr:from>
    <xdr:to>
      <xdr:col>17</xdr:col>
      <xdr:colOff>587280</xdr:colOff>
      <xdr:row>49</xdr:row>
      <xdr:rowOff>183958</xdr:rowOff>
    </xdr:to>
    <xdr:sp macro="" textlink="">
      <xdr:nvSpPr>
        <xdr:cNvPr id="127" name="TextBox 126">
          <a:extLst>
            <a:ext uri="{FF2B5EF4-FFF2-40B4-BE49-F238E27FC236}">
              <a16:creationId xmlns:a16="http://schemas.microsoft.com/office/drawing/2014/main" id="{B0B19C3E-47ED-4710-820F-76F95652047E}"/>
            </a:ext>
          </a:extLst>
        </xdr:cNvPr>
        <xdr:cNvSpPr txBox="1"/>
      </xdr:nvSpPr>
      <xdr:spPr>
        <a:xfrm>
          <a:off x="11633971" y="10547159"/>
          <a:ext cx="408709" cy="22013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/>
            <a:t>**</a:t>
          </a:r>
          <a:endParaRPr lang="ko-KR" altLang="en-US" sz="1100" b="1"/>
        </a:p>
      </xdr:txBody>
    </xdr:sp>
    <xdr:clientData/>
  </xdr:twoCellAnchor>
  <xdr:twoCellAnchor>
    <xdr:from>
      <xdr:col>17</xdr:col>
      <xdr:colOff>455663</xdr:colOff>
      <xdr:row>50</xdr:row>
      <xdr:rowOff>187035</xdr:rowOff>
    </xdr:from>
    <xdr:to>
      <xdr:col>17</xdr:col>
      <xdr:colOff>767390</xdr:colOff>
      <xdr:row>51</xdr:row>
      <xdr:rowOff>200890</xdr:rowOff>
    </xdr:to>
    <xdr:sp macro="" textlink="">
      <xdr:nvSpPr>
        <xdr:cNvPr id="128" name="TextBox 127">
          <a:extLst>
            <a:ext uri="{FF2B5EF4-FFF2-40B4-BE49-F238E27FC236}">
              <a16:creationId xmlns:a16="http://schemas.microsoft.com/office/drawing/2014/main" id="{8CF2EB10-075B-40F3-A089-C1DEDE223844}"/>
            </a:ext>
          </a:extLst>
        </xdr:cNvPr>
        <xdr:cNvSpPr txBox="1"/>
      </xdr:nvSpPr>
      <xdr:spPr>
        <a:xfrm>
          <a:off x="11911063" y="10990502"/>
          <a:ext cx="311727" cy="23398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/>
            <a:t>*</a:t>
          </a:r>
          <a:endParaRPr lang="ko-KR" altLang="en-US" sz="1100" b="1"/>
        </a:p>
      </xdr:txBody>
    </xdr:sp>
    <xdr:clientData/>
  </xdr:twoCellAnchor>
  <xdr:twoCellAnchor>
    <xdr:from>
      <xdr:col>17</xdr:col>
      <xdr:colOff>652704</xdr:colOff>
      <xdr:row>51</xdr:row>
      <xdr:rowOff>141626</xdr:rowOff>
    </xdr:from>
    <xdr:to>
      <xdr:col>17</xdr:col>
      <xdr:colOff>1061413</xdr:colOff>
      <xdr:row>52</xdr:row>
      <xdr:rowOff>141625</xdr:rowOff>
    </xdr:to>
    <xdr:sp macro="" textlink="">
      <xdr:nvSpPr>
        <xdr:cNvPr id="129" name="TextBox 128">
          <a:extLst>
            <a:ext uri="{FF2B5EF4-FFF2-40B4-BE49-F238E27FC236}">
              <a16:creationId xmlns:a16="http://schemas.microsoft.com/office/drawing/2014/main" id="{2E4D177A-0A8C-4D15-A78D-1E9EF1964448}"/>
            </a:ext>
          </a:extLst>
        </xdr:cNvPr>
        <xdr:cNvSpPr txBox="1"/>
      </xdr:nvSpPr>
      <xdr:spPr>
        <a:xfrm>
          <a:off x="12108104" y="11165226"/>
          <a:ext cx="408709" cy="22013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100" b="1"/>
            <a:t>**</a:t>
          </a:r>
          <a:endParaRPr lang="ko-KR" altLang="en-US" sz="1100" b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6680</xdr:colOff>
      <xdr:row>27</xdr:row>
      <xdr:rowOff>186690</xdr:rowOff>
    </xdr:from>
    <xdr:to>
      <xdr:col>9</xdr:col>
      <xdr:colOff>167640</xdr:colOff>
      <xdr:row>40</xdr:row>
      <xdr:rowOff>571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DF4065E-E6AF-50DB-8FE6-786B4D1F9D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E23F2-02A1-41EC-98A0-865CCBFC647C}">
  <dimension ref="A1:J45"/>
  <sheetViews>
    <sheetView topLeftCell="A28" workbookViewId="0">
      <selection activeCell="O50" sqref="O50"/>
    </sheetView>
  </sheetViews>
  <sheetFormatPr defaultRowHeight="13.2"/>
  <cols>
    <col min="1" max="1" width="19.77734375" bestFit="1" customWidth="1"/>
    <col min="2" max="2" width="12.88671875" bestFit="1" customWidth="1"/>
  </cols>
  <sheetData>
    <row r="1" spans="1:10" ht="17.399999999999999">
      <c r="A1" s="3"/>
      <c r="B1" s="3" t="s">
        <v>23</v>
      </c>
      <c r="C1" s="1" t="s">
        <v>0</v>
      </c>
      <c r="D1" s="1" t="s">
        <v>24</v>
      </c>
      <c r="E1" s="1" t="s">
        <v>25</v>
      </c>
      <c r="F1" s="1" t="s">
        <v>26</v>
      </c>
      <c r="G1" s="1" t="s">
        <v>27</v>
      </c>
      <c r="H1" s="1" t="s">
        <v>46</v>
      </c>
      <c r="I1" s="1" t="s">
        <v>28</v>
      </c>
      <c r="J1" s="2" t="s">
        <v>3</v>
      </c>
    </row>
    <row r="2" spans="1:10" ht="17.399999999999999">
      <c r="A2" s="4" t="s">
        <v>29</v>
      </c>
      <c r="B2" s="4" t="s">
        <v>30</v>
      </c>
      <c r="C2">
        <v>19.501447677612305</v>
      </c>
      <c r="D2">
        <v>24.162994384765625</v>
      </c>
      <c r="E2">
        <v>19.459964752197266</v>
      </c>
      <c r="F2">
        <v>19.975566864013672</v>
      </c>
      <c r="G2">
        <v>21.421903610229492</v>
      </c>
      <c r="H2">
        <v>27.974605560302734</v>
      </c>
      <c r="I2">
        <v>20.259454727172852</v>
      </c>
      <c r="J2">
        <v>25.431461334228516</v>
      </c>
    </row>
    <row r="3" spans="1:10" ht="17.399999999999999">
      <c r="A3" s="4"/>
      <c r="B3" s="4" t="s">
        <v>31</v>
      </c>
      <c r="C3">
        <v>19.471347808837891</v>
      </c>
      <c r="D3">
        <v>23.967815399169922</v>
      </c>
      <c r="E3">
        <v>19.597490310668945</v>
      </c>
      <c r="F3">
        <v>20.034244537353516</v>
      </c>
      <c r="G3">
        <v>20.74420166015625</v>
      </c>
      <c r="H3">
        <v>27.078426361083984</v>
      </c>
      <c r="I3">
        <v>19.890100479125977</v>
      </c>
      <c r="J3">
        <v>24.857667922973633</v>
      </c>
    </row>
    <row r="4" spans="1:10" ht="17.399999999999999">
      <c r="A4" s="4"/>
      <c r="B4" s="3" t="s">
        <v>32</v>
      </c>
      <c r="C4">
        <v>19.516048431396484</v>
      </c>
      <c r="D4">
        <v>24.105096817016602</v>
      </c>
      <c r="E4">
        <v>19.943405151367188</v>
      </c>
      <c r="F4">
        <v>20.012758255004883</v>
      </c>
      <c r="G4">
        <v>21.459125518798828</v>
      </c>
      <c r="H4">
        <v>27.696962356567383</v>
      </c>
      <c r="I4">
        <v>19.831645965576172</v>
      </c>
      <c r="J4">
        <v>25.269752502441406</v>
      </c>
    </row>
    <row r="5" spans="1:10" ht="17.399999999999999">
      <c r="A5" s="4"/>
      <c r="B5" s="3" t="s">
        <v>33</v>
      </c>
      <c r="C5">
        <v>19.943759918212891</v>
      </c>
      <c r="D5">
        <v>24.336786270141602</v>
      </c>
      <c r="E5">
        <v>19.949420928955078</v>
      </c>
      <c r="F5">
        <v>20.471141815185547</v>
      </c>
      <c r="G5">
        <v>20.665533065795898</v>
      </c>
      <c r="H5">
        <v>27.824657440185547</v>
      </c>
      <c r="I5">
        <v>19.583736419677734</v>
      </c>
      <c r="J5">
        <v>25.344144821166992</v>
      </c>
    </row>
    <row r="6" spans="1:10" ht="17.399999999999999">
      <c r="A6" s="4"/>
      <c r="B6" s="4" t="s">
        <v>34</v>
      </c>
      <c r="C6">
        <v>19.492794036865234</v>
      </c>
      <c r="D6">
        <v>27.971601486206055</v>
      </c>
      <c r="E6">
        <v>22.587322235107422</v>
      </c>
      <c r="F6">
        <v>23.246999740600586</v>
      </c>
      <c r="G6">
        <v>23.936691284179688</v>
      </c>
      <c r="H6">
        <v>30.942325592041016</v>
      </c>
      <c r="I6">
        <v>23.051237106323242</v>
      </c>
      <c r="J6">
        <v>27.241121292114258</v>
      </c>
    </row>
    <row r="7" spans="1:10" ht="17.399999999999999">
      <c r="A7" s="4"/>
      <c r="B7" s="3" t="s">
        <v>35</v>
      </c>
      <c r="C7">
        <v>19.455385208129883</v>
      </c>
      <c r="D7">
        <v>27.365411758422852</v>
      </c>
      <c r="E7">
        <v>22.502105712890625</v>
      </c>
      <c r="F7">
        <v>22.93182373046875</v>
      </c>
      <c r="G7">
        <v>23.729583740234375</v>
      </c>
      <c r="H7">
        <v>27.234783172607422</v>
      </c>
      <c r="I7">
        <v>22.660650253295898</v>
      </c>
      <c r="J7">
        <v>27.655607223510742</v>
      </c>
    </row>
    <row r="8" spans="1:10" ht="17.399999999999999">
      <c r="A8" s="4"/>
      <c r="B8" s="4" t="s">
        <v>36</v>
      </c>
      <c r="C8">
        <v>19.407421112060547</v>
      </c>
      <c r="D8">
        <v>26.181009292602539</v>
      </c>
      <c r="E8">
        <v>22.185319900512695</v>
      </c>
      <c r="F8">
        <v>22.975992202758789</v>
      </c>
      <c r="G8">
        <v>23.945796966552734</v>
      </c>
      <c r="H8">
        <v>30.419172286987305</v>
      </c>
      <c r="I8">
        <v>23.338737487792969</v>
      </c>
      <c r="J8">
        <v>27.880481719970703</v>
      </c>
    </row>
    <row r="9" spans="1:10" ht="17.399999999999999">
      <c r="A9" s="4"/>
      <c r="B9" s="4" t="s">
        <v>37</v>
      </c>
      <c r="C9">
        <v>19.4798583984375</v>
      </c>
      <c r="D9">
        <v>26.593650817871094</v>
      </c>
      <c r="E9">
        <v>22.042037963867188</v>
      </c>
      <c r="F9">
        <v>22.978214263916016</v>
      </c>
      <c r="G9">
        <v>23.661720275878906</v>
      </c>
      <c r="H9">
        <v>30.415632247924805</v>
      </c>
      <c r="I9">
        <v>24.930410385131836</v>
      </c>
      <c r="J9">
        <v>26.946859359741211</v>
      </c>
    </row>
    <row r="10" spans="1:10" ht="17.399999999999999">
      <c r="A10" s="5" t="s">
        <v>38</v>
      </c>
      <c r="B10" s="4" t="s">
        <v>30</v>
      </c>
      <c r="D10">
        <f>D2-$C$2</f>
        <v>4.6615467071533203</v>
      </c>
      <c r="E10">
        <f t="shared" ref="E10:J10" si="0">E2-$C$2</f>
        <v>-4.1482925415039063E-2</v>
      </c>
      <c r="F10">
        <f t="shared" si="0"/>
        <v>0.47411918640136719</v>
      </c>
      <c r="G10">
        <f t="shared" si="0"/>
        <v>1.9204559326171875</v>
      </c>
      <c r="H10">
        <f t="shared" si="0"/>
        <v>8.4731578826904297</v>
      </c>
      <c r="I10">
        <f t="shared" si="0"/>
        <v>0.75800704956054688</v>
      </c>
      <c r="J10">
        <f t="shared" si="0"/>
        <v>5.9300136566162109</v>
      </c>
    </row>
    <row r="11" spans="1:10" ht="17.399999999999999">
      <c r="A11" s="4"/>
      <c r="B11" s="4" t="s">
        <v>31</v>
      </c>
      <c r="D11">
        <f>D3-$C$3</f>
        <v>4.4964675903320313</v>
      </c>
      <c r="E11">
        <f t="shared" ref="E11:J11" si="1">E3-$C$3</f>
        <v>0.12614250183105469</v>
      </c>
      <c r="F11">
        <f t="shared" si="1"/>
        <v>0.562896728515625</v>
      </c>
      <c r="G11">
        <f t="shared" si="1"/>
        <v>1.2728538513183594</v>
      </c>
      <c r="H11">
        <f t="shared" si="1"/>
        <v>7.6070785522460938</v>
      </c>
      <c r="I11">
        <f t="shared" si="1"/>
        <v>0.41875267028808594</v>
      </c>
      <c r="J11">
        <f t="shared" si="1"/>
        <v>5.3863201141357422</v>
      </c>
    </row>
    <row r="12" spans="1:10" ht="17.399999999999999">
      <c r="A12" s="4"/>
      <c r="B12" s="3" t="s">
        <v>32</v>
      </c>
      <c r="D12">
        <f>D4-$C$4</f>
        <v>4.5890483856201172</v>
      </c>
      <c r="E12">
        <f t="shared" ref="E12:J12" si="2">E4-$C$4</f>
        <v>0.42735671997070313</v>
      </c>
      <c r="F12">
        <f t="shared" si="2"/>
        <v>0.49670982360839844</v>
      </c>
      <c r="G12">
        <f t="shared" si="2"/>
        <v>1.9430770874023438</v>
      </c>
      <c r="H12">
        <f t="shared" ref="H12" si="3">H4-$C$4</f>
        <v>8.1809139251708984</v>
      </c>
      <c r="I12">
        <f t="shared" si="2"/>
        <v>0.3155975341796875</v>
      </c>
      <c r="J12">
        <f t="shared" si="2"/>
        <v>5.7537040710449219</v>
      </c>
    </row>
    <row r="13" spans="1:10" ht="17.399999999999999">
      <c r="A13" s="4"/>
      <c r="B13" s="3" t="s">
        <v>33</v>
      </c>
      <c r="D13">
        <f>D5-$C$5</f>
        <v>4.3930263519287109</v>
      </c>
      <c r="E13">
        <f t="shared" ref="E13:J13" si="4">E5-$C$5</f>
        <v>5.6610107421875E-3</v>
      </c>
      <c r="F13">
        <f t="shared" si="4"/>
        <v>0.52738189697265625</v>
      </c>
      <c r="G13">
        <f t="shared" si="4"/>
        <v>0.72177314758300781</v>
      </c>
      <c r="H13">
        <f t="shared" ref="H13" si="5">H5-$C$5</f>
        <v>7.8808975219726563</v>
      </c>
      <c r="I13">
        <f t="shared" si="4"/>
        <v>-0.36002349853515625</v>
      </c>
      <c r="J13">
        <f t="shared" si="4"/>
        <v>5.4003849029541016</v>
      </c>
    </row>
    <row r="14" spans="1:10" ht="17.399999999999999">
      <c r="A14" s="4"/>
      <c r="B14" s="4" t="s">
        <v>34</v>
      </c>
      <c r="D14">
        <f>D6-$C$6</f>
        <v>8.4788074493408203</v>
      </c>
      <c r="E14">
        <f t="shared" ref="E14:J14" si="6">E6-$C$6</f>
        <v>3.0945281982421875</v>
      </c>
      <c r="F14">
        <f t="shared" si="6"/>
        <v>3.7542057037353516</v>
      </c>
      <c r="G14">
        <f t="shared" si="6"/>
        <v>4.4438972473144531</v>
      </c>
      <c r="H14">
        <f t="shared" ref="H14" si="7">H6-$C$6</f>
        <v>11.449531555175781</v>
      </c>
      <c r="I14">
        <f t="shared" si="6"/>
        <v>3.5584430694580078</v>
      </c>
      <c r="J14">
        <f t="shared" si="6"/>
        <v>7.7483272552490234</v>
      </c>
    </row>
    <row r="15" spans="1:10" ht="17.399999999999999">
      <c r="A15" s="4"/>
      <c r="B15" s="3" t="s">
        <v>35</v>
      </c>
      <c r="D15">
        <f>D7-$C$7</f>
        <v>7.9100265502929688</v>
      </c>
      <c r="E15">
        <f t="shared" ref="E15:J15" si="8">E7-$C$7</f>
        <v>3.0467205047607422</v>
      </c>
      <c r="F15">
        <f t="shared" si="8"/>
        <v>3.4764385223388672</v>
      </c>
      <c r="G15">
        <f t="shared" si="8"/>
        <v>4.2741985321044922</v>
      </c>
      <c r="H15">
        <f t="shared" ref="H15" si="9">H7-$C$7</f>
        <v>7.7793979644775391</v>
      </c>
      <c r="I15">
        <f t="shared" si="8"/>
        <v>3.2052650451660156</v>
      </c>
      <c r="J15">
        <f t="shared" si="8"/>
        <v>8.2002220153808594</v>
      </c>
    </row>
    <row r="16" spans="1:10" ht="17.399999999999999">
      <c r="A16" s="4"/>
      <c r="B16" s="4" t="s">
        <v>36</v>
      </c>
      <c r="D16">
        <f>D8-$C$8</f>
        <v>6.7735881805419922</v>
      </c>
      <c r="E16">
        <f t="shared" ref="E16:J16" si="10">E8-$C$8</f>
        <v>2.7778987884521484</v>
      </c>
      <c r="F16">
        <f t="shared" si="10"/>
        <v>3.5685710906982422</v>
      </c>
      <c r="G16">
        <f t="shared" si="10"/>
        <v>4.5383758544921875</v>
      </c>
      <c r="H16">
        <f t="shared" ref="H16" si="11">H8-$C$8</f>
        <v>11.011751174926758</v>
      </c>
      <c r="I16">
        <f t="shared" si="10"/>
        <v>3.9313163757324219</v>
      </c>
      <c r="J16">
        <f t="shared" si="10"/>
        <v>8.4730606079101563</v>
      </c>
    </row>
    <row r="17" spans="1:10" ht="17.399999999999999">
      <c r="A17" s="4"/>
      <c r="B17" s="4" t="s">
        <v>37</v>
      </c>
      <c r="D17">
        <f>D9-$C$9</f>
        <v>7.1137924194335938</v>
      </c>
      <c r="E17">
        <f t="shared" ref="E17:J17" si="12">E9-$C$9</f>
        <v>2.5621795654296875</v>
      </c>
      <c r="F17">
        <f t="shared" si="12"/>
        <v>3.4983558654785156</v>
      </c>
      <c r="G17">
        <f t="shared" si="12"/>
        <v>4.1818618774414063</v>
      </c>
      <c r="H17">
        <f t="shared" ref="H17" si="13">H9-$C$9</f>
        <v>10.935773849487305</v>
      </c>
      <c r="I17">
        <f t="shared" si="12"/>
        <v>5.4505519866943359</v>
      </c>
      <c r="J17">
        <f t="shared" si="12"/>
        <v>7.4670009613037109</v>
      </c>
    </row>
    <row r="18" spans="1:10" ht="17.399999999999999">
      <c r="A18" s="4" t="s">
        <v>15</v>
      </c>
      <c r="B18" s="4"/>
      <c r="D18">
        <f>AVERAGE(D10:D13)</f>
        <v>4.5350222587585449</v>
      </c>
      <c r="E18">
        <f t="shared" ref="E18:J18" si="14">AVERAGE(E10:E13)</f>
        <v>0.12941932678222656</v>
      </c>
      <c r="F18">
        <f t="shared" si="14"/>
        <v>0.51527690887451172</v>
      </c>
      <c r="G18">
        <f t="shared" si="14"/>
        <v>1.4645400047302246</v>
      </c>
      <c r="H18">
        <f>AVERAGE(H10:H13)</f>
        <v>8.0355119705200195</v>
      </c>
      <c r="I18">
        <f t="shared" si="14"/>
        <v>0.28308343887329102</v>
      </c>
      <c r="J18">
        <f t="shared" si="14"/>
        <v>5.6176056861877441</v>
      </c>
    </row>
    <row r="19" spans="1:10" ht="17.399999999999999">
      <c r="A19" s="5" t="s">
        <v>39</v>
      </c>
      <c r="B19" s="4" t="s">
        <v>30</v>
      </c>
      <c r="D19">
        <f>D10-D$18</f>
        <v>0.12652444839477539</v>
      </c>
      <c r="E19">
        <f t="shared" ref="E19:J19" si="15">E10-E$18</f>
        <v>-0.17090225219726563</v>
      </c>
      <c r="F19">
        <f t="shared" si="15"/>
        <v>-4.1157722473144531E-2</v>
      </c>
      <c r="G19">
        <f t="shared" si="15"/>
        <v>0.45591592788696289</v>
      </c>
      <c r="H19">
        <f t="shared" si="15"/>
        <v>0.43764591217041016</v>
      </c>
      <c r="I19">
        <f t="shared" si="15"/>
        <v>0.47492361068725586</v>
      </c>
      <c r="J19">
        <f t="shared" si="15"/>
        <v>0.3124079704284668</v>
      </c>
    </row>
    <row r="20" spans="1:10" ht="17.399999999999999">
      <c r="A20" s="4"/>
      <c r="B20" s="4" t="s">
        <v>31</v>
      </c>
      <c r="D20">
        <f t="shared" ref="D20:J26" si="16">D11-D$18</f>
        <v>-3.8554668426513672E-2</v>
      </c>
      <c r="E20">
        <f t="shared" si="16"/>
        <v>-3.276824951171875E-3</v>
      </c>
      <c r="F20">
        <f t="shared" si="16"/>
        <v>4.7619819641113281E-2</v>
      </c>
      <c r="G20">
        <f t="shared" si="16"/>
        <v>-0.19168615341186523</v>
      </c>
      <c r="H20">
        <f t="shared" si="16"/>
        <v>-0.42843341827392578</v>
      </c>
      <c r="I20">
        <f t="shared" si="16"/>
        <v>0.13566923141479492</v>
      </c>
      <c r="J20">
        <f t="shared" si="16"/>
        <v>-0.23128557205200195</v>
      </c>
    </row>
    <row r="21" spans="1:10" ht="17.399999999999999">
      <c r="A21" s="4"/>
      <c r="B21" s="3" t="s">
        <v>32</v>
      </c>
      <c r="D21">
        <f t="shared" si="16"/>
        <v>5.4026126861572266E-2</v>
      </c>
      <c r="E21">
        <f t="shared" si="16"/>
        <v>0.29793739318847656</v>
      </c>
      <c r="F21">
        <f t="shared" si="16"/>
        <v>-1.8567085266113281E-2</v>
      </c>
      <c r="G21">
        <f t="shared" si="16"/>
        <v>0.47853708267211914</v>
      </c>
      <c r="H21">
        <f t="shared" ref="H21" si="17">H12-H$18</f>
        <v>0.14540195465087891</v>
      </c>
      <c r="I21">
        <f t="shared" si="16"/>
        <v>3.2514095306396484E-2</v>
      </c>
      <c r="J21">
        <f t="shared" si="16"/>
        <v>0.13609838485717773</v>
      </c>
    </row>
    <row r="22" spans="1:10" ht="17.399999999999999">
      <c r="A22" s="4"/>
      <c r="B22" s="3" t="s">
        <v>33</v>
      </c>
      <c r="D22">
        <f t="shared" si="16"/>
        <v>-0.14199590682983398</v>
      </c>
      <c r="E22">
        <f t="shared" si="16"/>
        <v>-0.12375831604003906</v>
      </c>
      <c r="F22">
        <f t="shared" si="16"/>
        <v>1.2104988098144531E-2</v>
      </c>
      <c r="G22">
        <f t="shared" si="16"/>
        <v>-0.7427668571472168</v>
      </c>
      <c r="H22">
        <f t="shared" ref="H22" si="18">H13-H$18</f>
        <v>-0.15461444854736328</v>
      </c>
      <c r="I22">
        <f t="shared" si="16"/>
        <v>-0.64310693740844727</v>
      </c>
      <c r="J22">
        <f t="shared" si="16"/>
        <v>-0.21722078323364258</v>
      </c>
    </row>
    <row r="23" spans="1:10" ht="17.399999999999999">
      <c r="A23" s="4"/>
      <c r="B23" s="4" t="s">
        <v>34</v>
      </c>
      <c r="D23">
        <f t="shared" si="16"/>
        <v>3.9437851905822754</v>
      </c>
      <c r="E23">
        <f t="shared" si="16"/>
        <v>2.9651088714599609</v>
      </c>
      <c r="F23">
        <f t="shared" si="16"/>
        <v>3.2389287948608398</v>
      </c>
      <c r="G23">
        <f t="shared" si="16"/>
        <v>2.9793572425842285</v>
      </c>
      <c r="H23">
        <f t="shared" ref="H23" si="19">H14-H$18</f>
        <v>3.4140195846557617</v>
      </c>
      <c r="I23">
        <f t="shared" si="16"/>
        <v>3.2753596305847168</v>
      </c>
      <c r="J23">
        <f t="shared" si="16"/>
        <v>2.1307215690612793</v>
      </c>
    </row>
    <row r="24" spans="1:10" ht="17.399999999999999">
      <c r="A24" s="4"/>
      <c r="B24" s="3" t="s">
        <v>35</v>
      </c>
      <c r="D24">
        <f t="shared" si="16"/>
        <v>3.3750042915344238</v>
      </c>
      <c r="E24">
        <f t="shared" si="16"/>
        <v>2.9173011779785156</v>
      </c>
      <c r="F24">
        <f t="shared" si="16"/>
        <v>2.9611616134643555</v>
      </c>
      <c r="G24">
        <f t="shared" si="16"/>
        <v>2.8096585273742676</v>
      </c>
      <c r="H24">
        <f t="shared" ref="H24" si="20">H15-H$18</f>
        <v>-0.25611400604248047</v>
      </c>
      <c r="I24">
        <f t="shared" si="16"/>
        <v>2.9221816062927246</v>
      </c>
      <c r="J24">
        <f t="shared" si="16"/>
        <v>2.5826163291931152</v>
      </c>
    </row>
    <row r="25" spans="1:10" ht="17.399999999999999">
      <c r="A25" s="4"/>
      <c r="B25" s="4" t="s">
        <v>36</v>
      </c>
      <c r="D25">
        <f t="shared" si="16"/>
        <v>2.2385659217834473</v>
      </c>
      <c r="E25">
        <f t="shared" si="16"/>
        <v>2.6484794616699219</v>
      </c>
      <c r="F25">
        <f t="shared" si="16"/>
        <v>3.0532941818237305</v>
      </c>
      <c r="G25">
        <f t="shared" si="16"/>
        <v>3.0738358497619629</v>
      </c>
      <c r="H25">
        <f t="shared" ref="H25" si="21">H16-H$18</f>
        <v>2.9762392044067383</v>
      </c>
      <c r="I25">
        <f t="shared" si="16"/>
        <v>3.6482329368591309</v>
      </c>
      <c r="J25">
        <f t="shared" si="16"/>
        <v>2.8554549217224121</v>
      </c>
    </row>
    <row r="26" spans="1:10" ht="17.399999999999999">
      <c r="A26" s="4"/>
      <c r="B26" s="4" t="s">
        <v>37</v>
      </c>
      <c r="D26">
        <f t="shared" si="16"/>
        <v>2.5787701606750488</v>
      </c>
      <c r="E26">
        <f t="shared" si="16"/>
        <v>2.4327602386474609</v>
      </c>
      <c r="F26">
        <f t="shared" si="16"/>
        <v>2.9830789566040039</v>
      </c>
      <c r="G26">
        <f t="shared" si="16"/>
        <v>2.7173218727111816</v>
      </c>
      <c r="H26">
        <f t="shared" ref="H26" si="22">H17-H$18</f>
        <v>2.9002618789672852</v>
      </c>
      <c r="I26">
        <f t="shared" si="16"/>
        <v>5.1674685478210449</v>
      </c>
      <c r="J26">
        <f t="shared" si="16"/>
        <v>1.8493952751159668</v>
      </c>
    </row>
    <row r="27" spans="1:10" ht="17.399999999999999">
      <c r="A27" s="4" t="s">
        <v>40</v>
      </c>
      <c r="B27" s="4" t="s">
        <v>30</v>
      </c>
      <c r="D27">
        <f>2^-D19</f>
        <v>0.91603558695350518</v>
      </c>
      <c r="E27">
        <f t="shared" ref="E27:J27" si="23">2^-E19</f>
        <v>1.125762309087968</v>
      </c>
      <c r="F27">
        <f t="shared" si="23"/>
        <v>1.0289391904062033</v>
      </c>
      <c r="G27">
        <f t="shared" si="23"/>
        <v>0.7290471729191752</v>
      </c>
      <c r="H27">
        <f>2^-H19</f>
        <v>0.73833839467478446</v>
      </c>
      <c r="I27">
        <f t="shared" si="23"/>
        <v>0.71950488608748353</v>
      </c>
      <c r="J27">
        <f t="shared" si="23"/>
        <v>0.80529653423276748</v>
      </c>
    </row>
    <row r="28" spans="1:10" ht="17.399999999999999">
      <c r="A28" s="4"/>
      <c r="B28" s="4" t="s">
        <v>31</v>
      </c>
      <c r="D28">
        <f t="shared" ref="D28:J34" si="24">2^-D20</f>
        <v>1.0270843497113746</v>
      </c>
      <c r="E28">
        <f t="shared" si="24"/>
        <v>1.0022739033818842</v>
      </c>
      <c r="F28">
        <f t="shared" si="24"/>
        <v>0.96753126077366625</v>
      </c>
      <c r="G28">
        <f t="shared" si="24"/>
        <v>1.1420977657295337</v>
      </c>
      <c r="H28">
        <f t="shared" si="24"/>
        <v>1.3457714480283005</v>
      </c>
      <c r="I28">
        <f t="shared" si="24"/>
        <v>0.91024749379637271</v>
      </c>
      <c r="J28">
        <f t="shared" si="24"/>
        <v>1.173880517259976</v>
      </c>
    </row>
    <row r="29" spans="1:10" ht="17.399999999999999">
      <c r="A29" s="4"/>
      <c r="B29" s="3" t="s">
        <v>32</v>
      </c>
      <c r="D29">
        <f t="shared" si="24"/>
        <v>0.96324444973596679</v>
      </c>
      <c r="E29">
        <f t="shared" si="24"/>
        <v>0.81341449608605898</v>
      </c>
      <c r="F29">
        <f t="shared" si="24"/>
        <v>1.0129528941001342</v>
      </c>
      <c r="G29">
        <f t="shared" si="24"/>
        <v>0.71770502025624749</v>
      </c>
      <c r="H29">
        <f t="shared" ref="H29" si="25">2^-H21</f>
        <v>0.90412744014492674</v>
      </c>
      <c r="I29">
        <f t="shared" si="24"/>
        <v>0.97771500876876127</v>
      </c>
      <c r="J29">
        <f t="shared" si="24"/>
        <v>0.90997676592975141</v>
      </c>
    </row>
    <row r="30" spans="1:10" ht="17.399999999999999">
      <c r="A30" s="4"/>
      <c r="B30" s="3" t="s">
        <v>33</v>
      </c>
      <c r="D30">
        <f t="shared" si="24"/>
        <v>1.1034306094180022</v>
      </c>
      <c r="E30">
        <f t="shared" si="24"/>
        <v>1.0895695694451435</v>
      </c>
      <c r="F30">
        <f t="shared" si="24"/>
        <v>0.99164456395173428</v>
      </c>
      <c r="G30">
        <f t="shared" si="24"/>
        <v>1.6733820411100091</v>
      </c>
      <c r="H30">
        <f t="shared" ref="H30" si="26">2^-H22</f>
        <v>1.11312410284682</v>
      </c>
      <c r="I30">
        <f t="shared" si="24"/>
        <v>1.5616887385462288</v>
      </c>
      <c r="J30">
        <f t="shared" si="24"/>
        <v>1.1624919961895341</v>
      </c>
    </row>
    <row r="31" spans="1:10" ht="17.399999999999999">
      <c r="A31" s="4"/>
      <c r="B31" s="4" t="s">
        <v>34</v>
      </c>
      <c r="D31">
        <f t="shared" si="24"/>
        <v>6.4983389650219339E-2</v>
      </c>
      <c r="E31">
        <f t="shared" si="24"/>
        <v>0.128059938606223</v>
      </c>
      <c r="F31">
        <f t="shared" si="24"/>
        <v>0.10592178207675323</v>
      </c>
      <c r="G31">
        <f t="shared" si="24"/>
        <v>0.12680141565393666</v>
      </c>
      <c r="H31">
        <f t="shared" ref="H31" si="27">2^-H23</f>
        <v>9.3816170026905898E-2</v>
      </c>
      <c r="I31">
        <f t="shared" si="24"/>
        <v>0.10328054110435025</v>
      </c>
      <c r="J31">
        <f t="shared" si="24"/>
        <v>0.22834362711400283</v>
      </c>
    </row>
    <row r="32" spans="1:10" ht="17.399999999999999">
      <c r="A32" s="4"/>
      <c r="B32" s="3" t="s">
        <v>35</v>
      </c>
      <c r="D32">
        <f t="shared" si="24"/>
        <v>9.6387889865888782E-2</v>
      </c>
      <c r="E32">
        <f t="shared" si="24"/>
        <v>0.13237465432968681</v>
      </c>
      <c r="F32">
        <f t="shared" si="24"/>
        <v>0.1284107942932721</v>
      </c>
      <c r="G32">
        <f t="shared" si="24"/>
        <v>0.14262921951096769</v>
      </c>
      <c r="H32">
        <f t="shared" ref="H32" si="28">2^-H24</f>
        <v>1.1942575571212608</v>
      </c>
      <c r="I32">
        <f t="shared" si="24"/>
        <v>0.13192760662687592</v>
      </c>
      <c r="J32">
        <f t="shared" si="24"/>
        <v>0.16693792753811457</v>
      </c>
    </row>
    <row r="33" spans="1:10" ht="17.399999999999999">
      <c r="A33" s="4"/>
      <c r="B33" s="4" t="s">
        <v>36</v>
      </c>
      <c r="D33">
        <f t="shared" si="24"/>
        <v>0.21189685469122688</v>
      </c>
      <c r="E33">
        <f t="shared" si="24"/>
        <v>0.15948808342338291</v>
      </c>
      <c r="F33">
        <f t="shared" si="24"/>
        <v>0.12046665894968246</v>
      </c>
      <c r="G33">
        <f t="shared" si="24"/>
        <v>0.11876356004112018</v>
      </c>
      <c r="H33">
        <f t="shared" ref="H33" si="29">2^-H25</f>
        <v>0.12707576276269095</v>
      </c>
      <c r="I33">
        <f t="shared" si="24"/>
        <v>7.9757669376560592E-2</v>
      </c>
      <c r="J33">
        <f t="shared" si="24"/>
        <v>0.13817275509659743</v>
      </c>
    </row>
    <row r="34" spans="1:10" ht="17.399999999999999">
      <c r="A34" s="4"/>
      <c r="B34" s="4" t="s">
        <v>37</v>
      </c>
      <c r="D34">
        <f t="shared" si="24"/>
        <v>0.167383571290147</v>
      </c>
      <c r="E34">
        <f t="shared" si="24"/>
        <v>0.18521075235244061</v>
      </c>
      <c r="F34">
        <f t="shared" si="24"/>
        <v>0.12647472816079158</v>
      </c>
      <c r="G34">
        <f t="shared" si="24"/>
        <v>0.15205636648428841</v>
      </c>
      <c r="H34">
        <f t="shared" ref="H34" si="30">2^-H26</f>
        <v>0.1339473663947359</v>
      </c>
      <c r="I34">
        <f t="shared" si="24"/>
        <v>2.782511484141835E-2</v>
      </c>
      <c r="J34">
        <f t="shared" si="24"/>
        <v>0.2775086651027901</v>
      </c>
    </row>
    <row r="35" spans="1:10" ht="17.399999999999999">
      <c r="A35" s="4" t="s">
        <v>41</v>
      </c>
      <c r="B35" s="4" t="s">
        <v>42</v>
      </c>
      <c r="D35">
        <f>AVERAGE(D27:D30)</f>
        <v>1.0024487489547123</v>
      </c>
      <c r="E35">
        <f t="shared" ref="E35:J35" si="31">AVERAGE(E27:E30)</f>
        <v>1.0077550695002637</v>
      </c>
      <c r="F35">
        <f t="shared" si="31"/>
        <v>1.0002669773079345</v>
      </c>
      <c r="G35">
        <f t="shared" si="31"/>
        <v>1.0655580000037415</v>
      </c>
      <c r="H35">
        <f>AVERAGE(H27:H30)</f>
        <v>1.0253403464237079</v>
      </c>
      <c r="I35">
        <f t="shared" si="31"/>
        <v>1.0422890317997116</v>
      </c>
      <c r="J35">
        <f t="shared" si="31"/>
        <v>1.0129114534030073</v>
      </c>
    </row>
    <row r="36" spans="1:10" ht="17.399999999999999">
      <c r="A36" s="4"/>
      <c r="B36" s="4" t="s">
        <v>43</v>
      </c>
      <c r="D36">
        <f>AVERAGE(D31:D34)</f>
        <v>0.1351629263743705</v>
      </c>
      <c r="E36">
        <f t="shared" ref="E36:J36" si="32">AVERAGE(E31:E34)</f>
        <v>0.15128335717793334</v>
      </c>
      <c r="F36">
        <f t="shared" si="32"/>
        <v>0.12031849087012485</v>
      </c>
      <c r="G36">
        <f t="shared" si="32"/>
        <v>0.13506264042257823</v>
      </c>
      <c r="H36">
        <f t="shared" si="32"/>
        <v>0.38727421407639839</v>
      </c>
      <c r="I36">
        <f t="shared" si="32"/>
        <v>8.5697732987301281E-2</v>
      </c>
      <c r="J36">
        <f t="shared" si="32"/>
        <v>0.2027407437128762</v>
      </c>
    </row>
    <row r="37" spans="1:10" ht="17.399999999999999">
      <c r="A37" s="4" t="s">
        <v>44</v>
      </c>
      <c r="B37" s="4" t="s">
        <v>75</v>
      </c>
      <c r="D37">
        <f t="shared" ref="D37:J40" si="33">D31/D$35</f>
        <v>6.4824650355421912E-2</v>
      </c>
      <c r="E37">
        <f t="shared" si="33"/>
        <v>0.12707446728075178</v>
      </c>
      <c r="F37">
        <f t="shared" si="33"/>
        <v>0.10589351091228215</v>
      </c>
      <c r="G37">
        <f t="shared" si="33"/>
        <v>0.1190000128134662</v>
      </c>
      <c r="H37">
        <f t="shared" si="33"/>
        <v>9.1497589414215499E-2</v>
      </c>
      <c r="I37">
        <f t="shared" si="33"/>
        <v>9.9090116036255921E-2</v>
      </c>
      <c r="J37">
        <f t="shared" si="33"/>
        <v>0.22543295995602858</v>
      </c>
    </row>
    <row r="38" spans="1:10" ht="17.399999999999999">
      <c r="A38" s="4"/>
      <c r="B38" s="4" t="s">
        <v>35</v>
      </c>
      <c r="D38">
        <f t="shared" si="33"/>
        <v>9.6152436687058307E-2</v>
      </c>
      <c r="E38">
        <f t="shared" si="33"/>
        <v>0.13135597957877818</v>
      </c>
      <c r="F38">
        <f t="shared" si="33"/>
        <v>0.12837652067538019</v>
      </c>
      <c r="G38">
        <f t="shared" si="33"/>
        <v>0.13385401781082482</v>
      </c>
      <c r="H38">
        <f t="shared" si="33"/>
        <v>1.1647425767324191</v>
      </c>
      <c r="I38">
        <f t="shared" si="33"/>
        <v>0.126574877602883</v>
      </c>
      <c r="J38">
        <f t="shared" si="33"/>
        <v>0.16480999101872623</v>
      </c>
    </row>
    <row r="39" spans="1:10" ht="17.399999999999999">
      <c r="A39" s="4"/>
      <c r="B39" s="4" t="s">
        <v>36</v>
      </c>
      <c r="D39">
        <f t="shared" si="33"/>
        <v>0.21137923999823333</v>
      </c>
      <c r="E39">
        <f t="shared" si="33"/>
        <v>0.15826076022864519</v>
      </c>
      <c r="F39">
        <f t="shared" si="33"/>
        <v>0.12043450566957638</v>
      </c>
      <c r="G39">
        <f t="shared" si="33"/>
        <v>0.11145668282787344</v>
      </c>
      <c r="H39">
        <f t="shared" si="33"/>
        <v>0.12393520181461642</v>
      </c>
      <c r="I39">
        <f t="shared" si="33"/>
        <v>7.6521643174968179E-2</v>
      </c>
      <c r="J39">
        <f t="shared" si="33"/>
        <v>0.13641148456993765</v>
      </c>
    </row>
    <row r="40" spans="1:10" ht="17.399999999999999">
      <c r="A40" s="4"/>
      <c r="B40" s="4" t="s">
        <v>37</v>
      </c>
      <c r="D40">
        <f t="shared" si="33"/>
        <v>0.16697469218719022</v>
      </c>
      <c r="E40">
        <f t="shared" si="33"/>
        <v>0.1837854831574153</v>
      </c>
      <c r="F40">
        <f t="shared" si="33"/>
        <v>0.12644097129066378</v>
      </c>
      <c r="G40">
        <f t="shared" si="33"/>
        <v>0.14270116360043705</v>
      </c>
      <c r="H40">
        <f t="shared" si="33"/>
        <v>0.13063698006416299</v>
      </c>
      <c r="I40">
        <f t="shared" si="33"/>
        <v>2.6696160078911089E-2</v>
      </c>
      <c r="J40">
        <f t="shared" si="33"/>
        <v>0.27397129746185001</v>
      </c>
    </row>
    <row r="41" spans="1:10" ht="17.399999999999999">
      <c r="A41" s="4"/>
      <c r="B41" s="4" t="s">
        <v>76</v>
      </c>
      <c r="D41">
        <f t="shared" ref="D41:J41" si="34">D36/D35</f>
        <v>0.13483275480697593</v>
      </c>
      <c r="E41">
        <f t="shared" si="34"/>
        <v>0.15011917256139762</v>
      </c>
      <c r="F41">
        <f t="shared" si="34"/>
        <v>0.12028637713697563</v>
      </c>
      <c r="G41">
        <f t="shared" si="34"/>
        <v>0.12675296926315038</v>
      </c>
      <c r="H41">
        <f t="shared" si="34"/>
        <v>0.37770308700635352</v>
      </c>
      <c r="I41">
        <f t="shared" si="34"/>
        <v>8.2220699223254548E-2</v>
      </c>
      <c r="J41">
        <f t="shared" si="34"/>
        <v>0.20015643325163557</v>
      </c>
    </row>
    <row r="42" spans="1:10" ht="17.399999999999999">
      <c r="A42" s="4" t="s">
        <v>74</v>
      </c>
      <c r="B42" s="4" t="s">
        <v>42</v>
      </c>
      <c r="D42">
        <f t="shared" ref="D42:J42" si="35">_xlfn.STDEV.P(D27:D30)</f>
        <v>7.0371266528940657E-2</v>
      </c>
      <c r="E42">
        <f t="shared" si="35"/>
        <v>0.12084868912540954</v>
      </c>
      <c r="F42">
        <f t="shared" si="35"/>
        <v>2.3070551780940869E-2</v>
      </c>
      <c r="G42">
        <f t="shared" si="35"/>
        <v>0.39036829819686369</v>
      </c>
      <c r="H42">
        <f t="shared" si="35"/>
        <v>0.22773052481141245</v>
      </c>
      <c r="I42">
        <f t="shared" si="35"/>
        <v>0.31447195117380122</v>
      </c>
      <c r="J42">
        <f t="shared" si="35"/>
        <v>0.15967536037737887</v>
      </c>
    </row>
    <row r="43" spans="1:10" ht="17.399999999999999">
      <c r="B43" s="4" t="s">
        <v>43</v>
      </c>
      <c r="D43">
        <f t="shared" ref="D43:J43" si="36">_xlfn.STDEV.P(D31:D34)</f>
        <v>5.7781780313468152E-2</v>
      </c>
      <c r="E43">
        <f t="shared" si="36"/>
        <v>2.2995933823450658E-2</v>
      </c>
      <c r="F43">
        <f t="shared" si="36"/>
        <v>8.8129423311998877E-3</v>
      </c>
      <c r="G43">
        <f t="shared" si="36"/>
        <v>1.3037903402393233E-2</v>
      </c>
      <c r="H43">
        <f t="shared" si="36"/>
        <v>0.46615916417882319</v>
      </c>
      <c r="I43">
        <f t="shared" si="36"/>
        <v>3.8180101639371078E-2</v>
      </c>
      <c r="J43">
        <f t="shared" si="36"/>
        <v>5.4075448466507747E-2</v>
      </c>
    </row>
    <row r="44" spans="1:10" ht="17.399999999999999">
      <c r="A44" s="4"/>
      <c r="B44" s="4" t="s">
        <v>77</v>
      </c>
      <c r="D44">
        <f t="shared" ref="D44:J44" si="37">_xlfn.STDEV.P(D37:D40)</f>
        <v>5.7640632873969068E-2</v>
      </c>
      <c r="E44">
        <f t="shared" si="37"/>
        <v>2.2818971116517584E-2</v>
      </c>
      <c r="F44">
        <f t="shared" si="37"/>
        <v>8.8105901035727199E-3</v>
      </c>
      <c r="G44">
        <f t="shared" si="37"/>
        <v>1.2235751974409141E-2</v>
      </c>
      <c r="H44">
        <f t="shared" si="37"/>
        <v>0.4546384679045774</v>
      </c>
      <c r="I44">
        <f t="shared" si="37"/>
        <v>3.6631011623950244E-2</v>
      </c>
      <c r="J44">
        <f t="shared" si="37"/>
        <v>5.3386155606034616E-2</v>
      </c>
    </row>
    <row r="45" spans="1:10" ht="17.399999999999999">
      <c r="A45" s="4" t="s">
        <v>45</v>
      </c>
      <c r="B45" s="4"/>
      <c r="D45">
        <f t="shared" ref="D45:J45" si="38">TTEST(D27:D30,D31:D34,2,2)</f>
        <v>3.1615373660893691E-6</v>
      </c>
      <c r="E45">
        <f t="shared" si="38"/>
        <v>1.9739626196127058E-5</v>
      </c>
      <c r="F45">
        <f t="shared" si="38"/>
        <v>1.2167936533771605E-9</v>
      </c>
      <c r="G45">
        <f t="shared" si="38"/>
        <v>6.1726895291100391E-3</v>
      </c>
      <c r="H45">
        <f t="shared" si="38"/>
        <v>7.7190021144836654E-2</v>
      </c>
      <c r="I45">
        <f t="shared" si="38"/>
        <v>1.956596109849044E-3</v>
      </c>
      <c r="J45">
        <f t="shared" si="38"/>
        <v>1.6315132094045723E-4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18B4B-67BF-4802-99BC-59095EB6C150}">
  <dimension ref="A1:AR63"/>
  <sheetViews>
    <sheetView topLeftCell="I47" zoomScale="160" zoomScaleNormal="160" workbookViewId="0">
      <selection activeCell="K60" sqref="K60"/>
    </sheetView>
  </sheetViews>
  <sheetFormatPr defaultRowHeight="13.2"/>
  <cols>
    <col min="1" max="1" width="20.5546875" style="6" bestFit="1" customWidth="1"/>
    <col min="2" max="2" width="13.109375" style="6" bestFit="1" customWidth="1"/>
    <col min="18" max="18" width="20.5546875" style="6" bestFit="1" customWidth="1"/>
    <col min="19" max="19" width="13.109375" style="6" bestFit="1" customWidth="1"/>
    <col min="257" max="257" width="20.5546875" bestFit="1" customWidth="1"/>
    <col min="274" max="274" width="20.5546875" bestFit="1" customWidth="1"/>
    <col min="513" max="513" width="20.5546875" bestFit="1" customWidth="1"/>
    <col min="530" max="530" width="20.5546875" bestFit="1" customWidth="1"/>
    <col min="769" max="769" width="20.5546875" bestFit="1" customWidth="1"/>
    <col min="786" max="786" width="20.5546875" bestFit="1" customWidth="1"/>
    <col min="1025" max="1025" width="20.5546875" bestFit="1" customWidth="1"/>
    <col min="1042" max="1042" width="20.5546875" bestFit="1" customWidth="1"/>
    <col min="1281" max="1281" width="20.5546875" bestFit="1" customWidth="1"/>
    <col min="1298" max="1298" width="20.5546875" bestFit="1" customWidth="1"/>
    <col min="1537" max="1537" width="20.5546875" bestFit="1" customWidth="1"/>
    <col min="1554" max="1554" width="20.5546875" bestFit="1" customWidth="1"/>
    <col min="1793" max="1793" width="20.5546875" bestFit="1" customWidth="1"/>
    <col min="1810" max="1810" width="20.5546875" bestFit="1" customWidth="1"/>
    <col min="2049" max="2049" width="20.5546875" bestFit="1" customWidth="1"/>
    <col min="2066" max="2066" width="20.5546875" bestFit="1" customWidth="1"/>
    <col min="2305" max="2305" width="20.5546875" bestFit="1" customWidth="1"/>
    <col min="2322" max="2322" width="20.5546875" bestFit="1" customWidth="1"/>
    <col min="2561" max="2561" width="20.5546875" bestFit="1" customWidth="1"/>
    <col min="2578" max="2578" width="20.5546875" bestFit="1" customWidth="1"/>
    <col min="2817" max="2817" width="20.5546875" bestFit="1" customWidth="1"/>
    <col min="2834" max="2834" width="20.5546875" bestFit="1" customWidth="1"/>
    <col min="3073" max="3073" width="20.5546875" bestFit="1" customWidth="1"/>
    <col min="3090" max="3090" width="20.5546875" bestFit="1" customWidth="1"/>
    <col min="3329" max="3329" width="20.5546875" bestFit="1" customWidth="1"/>
    <col min="3346" max="3346" width="20.5546875" bestFit="1" customWidth="1"/>
    <col min="3585" max="3585" width="20.5546875" bestFit="1" customWidth="1"/>
    <col min="3602" max="3602" width="20.5546875" bestFit="1" customWidth="1"/>
    <col min="3841" max="3841" width="20.5546875" bestFit="1" customWidth="1"/>
    <col min="3858" max="3858" width="20.5546875" bestFit="1" customWidth="1"/>
    <col min="4097" max="4097" width="20.5546875" bestFit="1" customWidth="1"/>
    <col min="4114" max="4114" width="20.5546875" bestFit="1" customWidth="1"/>
    <col min="4353" max="4353" width="20.5546875" bestFit="1" customWidth="1"/>
    <col min="4370" max="4370" width="20.5546875" bestFit="1" customWidth="1"/>
    <col min="4609" max="4609" width="20.5546875" bestFit="1" customWidth="1"/>
    <col min="4626" max="4626" width="20.5546875" bestFit="1" customWidth="1"/>
    <col min="4865" max="4865" width="20.5546875" bestFit="1" customWidth="1"/>
    <col min="4882" max="4882" width="20.5546875" bestFit="1" customWidth="1"/>
    <col min="5121" max="5121" width="20.5546875" bestFit="1" customWidth="1"/>
    <col min="5138" max="5138" width="20.5546875" bestFit="1" customWidth="1"/>
    <col min="5377" max="5377" width="20.5546875" bestFit="1" customWidth="1"/>
    <col min="5394" max="5394" width="20.5546875" bestFit="1" customWidth="1"/>
    <col min="5633" max="5633" width="20.5546875" bestFit="1" customWidth="1"/>
    <col min="5650" max="5650" width="20.5546875" bestFit="1" customWidth="1"/>
    <col min="5889" max="5889" width="20.5546875" bestFit="1" customWidth="1"/>
    <col min="5906" max="5906" width="20.5546875" bestFit="1" customWidth="1"/>
    <col min="6145" max="6145" width="20.5546875" bestFit="1" customWidth="1"/>
    <col min="6162" max="6162" width="20.5546875" bestFit="1" customWidth="1"/>
    <col min="6401" max="6401" width="20.5546875" bestFit="1" customWidth="1"/>
    <col min="6418" max="6418" width="20.5546875" bestFit="1" customWidth="1"/>
    <col min="6657" max="6657" width="20.5546875" bestFit="1" customWidth="1"/>
    <col min="6674" max="6674" width="20.5546875" bestFit="1" customWidth="1"/>
    <col min="6913" max="6913" width="20.5546875" bestFit="1" customWidth="1"/>
    <col min="6930" max="6930" width="20.5546875" bestFit="1" customWidth="1"/>
    <col min="7169" max="7169" width="20.5546875" bestFit="1" customWidth="1"/>
    <col min="7186" max="7186" width="20.5546875" bestFit="1" customWidth="1"/>
    <col min="7425" max="7425" width="20.5546875" bestFit="1" customWidth="1"/>
    <col min="7442" max="7442" width="20.5546875" bestFit="1" customWidth="1"/>
    <col min="7681" max="7681" width="20.5546875" bestFit="1" customWidth="1"/>
    <col min="7698" max="7698" width="20.5546875" bestFit="1" customWidth="1"/>
    <col min="7937" max="7937" width="20.5546875" bestFit="1" customWidth="1"/>
    <col min="7954" max="7954" width="20.5546875" bestFit="1" customWidth="1"/>
    <col min="8193" max="8193" width="20.5546875" bestFit="1" customWidth="1"/>
    <col min="8210" max="8210" width="20.5546875" bestFit="1" customWidth="1"/>
    <col min="8449" max="8449" width="20.5546875" bestFit="1" customWidth="1"/>
    <col min="8466" max="8466" width="20.5546875" bestFit="1" customWidth="1"/>
    <col min="8705" max="8705" width="20.5546875" bestFit="1" customWidth="1"/>
    <col min="8722" max="8722" width="20.5546875" bestFit="1" customWidth="1"/>
    <col min="8961" max="8961" width="20.5546875" bestFit="1" customWidth="1"/>
    <col min="8978" max="8978" width="20.5546875" bestFit="1" customWidth="1"/>
    <col min="9217" max="9217" width="20.5546875" bestFit="1" customWidth="1"/>
    <col min="9234" max="9234" width="20.5546875" bestFit="1" customWidth="1"/>
    <col min="9473" max="9473" width="20.5546875" bestFit="1" customWidth="1"/>
    <col min="9490" max="9490" width="20.5546875" bestFit="1" customWidth="1"/>
    <col min="9729" max="9729" width="20.5546875" bestFit="1" customWidth="1"/>
    <col min="9746" max="9746" width="20.5546875" bestFit="1" customWidth="1"/>
    <col min="9985" max="9985" width="20.5546875" bestFit="1" customWidth="1"/>
    <col min="10002" max="10002" width="20.5546875" bestFit="1" customWidth="1"/>
    <col min="10241" max="10241" width="20.5546875" bestFit="1" customWidth="1"/>
    <col min="10258" max="10258" width="20.5546875" bestFit="1" customWidth="1"/>
    <col min="10497" max="10497" width="20.5546875" bestFit="1" customWidth="1"/>
    <col min="10514" max="10514" width="20.5546875" bestFit="1" customWidth="1"/>
    <col min="10753" max="10753" width="20.5546875" bestFit="1" customWidth="1"/>
    <col min="10770" max="10770" width="20.5546875" bestFit="1" customWidth="1"/>
    <col min="11009" max="11009" width="20.5546875" bestFit="1" customWidth="1"/>
    <col min="11026" max="11026" width="20.5546875" bestFit="1" customWidth="1"/>
    <col min="11265" max="11265" width="20.5546875" bestFit="1" customWidth="1"/>
    <col min="11282" max="11282" width="20.5546875" bestFit="1" customWidth="1"/>
    <col min="11521" max="11521" width="20.5546875" bestFit="1" customWidth="1"/>
    <col min="11538" max="11538" width="20.5546875" bestFit="1" customWidth="1"/>
    <col min="11777" max="11777" width="20.5546875" bestFit="1" customWidth="1"/>
    <col min="11794" max="11794" width="20.5546875" bestFit="1" customWidth="1"/>
    <col min="12033" max="12033" width="20.5546875" bestFit="1" customWidth="1"/>
    <col min="12050" max="12050" width="20.5546875" bestFit="1" customWidth="1"/>
    <col min="12289" max="12289" width="20.5546875" bestFit="1" customWidth="1"/>
    <col min="12306" max="12306" width="20.5546875" bestFit="1" customWidth="1"/>
    <col min="12545" max="12545" width="20.5546875" bestFit="1" customWidth="1"/>
    <col min="12562" max="12562" width="20.5546875" bestFit="1" customWidth="1"/>
    <col min="12801" max="12801" width="20.5546875" bestFit="1" customWidth="1"/>
    <col min="12818" max="12818" width="20.5546875" bestFit="1" customWidth="1"/>
    <col min="13057" max="13057" width="20.5546875" bestFit="1" customWidth="1"/>
    <col min="13074" max="13074" width="20.5546875" bestFit="1" customWidth="1"/>
    <col min="13313" max="13313" width="20.5546875" bestFit="1" customWidth="1"/>
    <col min="13330" max="13330" width="20.5546875" bestFit="1" customWidth="1"/>
    <col min="13569" max="13569" width="20.5546875" bestFit="1" customWidth="1"/>
    <col min="13586" max="13586" width="20.5546875" bestFit="1" customWidth="1"/>
    <col min="13825" max="13825" width="20.5546875" bestFit="1" customWidth="1"/>
    <col min="13842" max="13842" width="20.5546875" bestFit="1" customWidth="1"/>
    <col min="14081" max="14081" width="20.5546875" bestFit="1" customWidth="1"/>
    <col min="14098" max="14098" width="20.5546875" bestFit="1" customWidth="1"/>
    <col min="14337" max="14337" width="20.5546875" bestFit="1" customWidth="1"/>
    <col min="14354" max="14354" width="20.5546875" bestFit="1" customWidth="1"/>
    <col min="14593" max="14593" width="20.5546875" bestFit="1" customWidth="1"/>
    <col min="14610" max="14610" width="20.5546875" bestFit="1" customWidth="1"/>
    <col min="14849" max="14849" width="20.5546875" bestFit="1" customWidth="1"/>
    <col min="14866" max="14866" width="20.5546875" bestFit="1" customWidth="1"/>
    <col min="15105" max="15105" width="20.5546875" bestFit="1" customWidth="1"/>
    <col min="15122" max="15122" width="20.5546875" bestFit="1" customWidth="1"/>
    <col min="15361" max="15361" width="20.5546875" bestFit="1" customWidth="1"/>
    <col min="15378" max="15378" width="20.5546875" bestFit="1" customWidth="1"/>
    <col min="15617" max="15617" width="20.5546875" bestFit="1" customWidth="1"/>
    <col min="15634" max="15634" width="20.5546875" bestFit="1" customWidth="1"/>
    <col min="15873" max="15873" width="20.5546875" bestFit="1" customWidth="1"/>
    <col min="15890" max="15890" width="20.5546875" bestFit="1" customWidth="1"/>
    <col min="16129" max="16129" width="20.5546875" bestFit="1" customWidth="1"/>
    <col min="16146" max="16146" width="20.5546875" bestFit="1" customWidth="1"/>
  </cols>
  <sheetData>
    <row r="1" spans="1:44" ht="17.399999999999999">
      <c r="A1" s="3"/>
      <c r="B1" s="3" t="s">
        <v>23</v>
      </c>
      <c r="C1" s="1" t="s">
        <v>78</v>
      </c>
      <c r="D1" s="1" t="s">
        <v>56</v>
      </c>
      <c r="E1" s="1" t="s">
        <v>79</v>
      </c>
      <c r="F1" s="1" t="s">
        <v>53</v>
      </c>
      <c r="G1" s="1" t="s">
        <v>61</v>
      </c>
      <c r="H1" s="1" t="s">
        <v>80</v>
      </c>
      <c r="I1" s="1" t="s">
        <v>47</v>
      </c>
      <c r="J1" s="1" t="s">
        <v>62</v>
      </c>
      <c r="K1" s="1" t="s">
        <v>63</v>
      </c>
      <c r="L1" s="1" t="s">
        <v>55</v>
      </c>
      <c r="M1" s="1" t="s">
        <v>48</v>
      </c>
      <c r="N1" s="1" t="s">
        <v>58</v>
      </c>
      <c r="O1" s="1" t="s">
        <v>64</v>
      </c>
      <c r="P1" s="1" t="s">
        <v>0</v>
      </c>
      <c r="R1" s="3"/>
      <c r="S1" s="3" t="s">
        <v>23</v>
      </c>
      <c r="T1" s="1" t="s">
        <v>54</v>
      </c>
      <c r="U1" s="1" t="s">
        <v>81</v>
      </c>
      <c r="V1" s="1" t="s">
        <v>57</v>
      </c>
      <c r="W1" s="1" t="s">
        <v>59</v>
      </c>
      <c r="X1" s="1" t="s">
        <v>60</v>
      </c>
      <c r="Y1" s="1" t="s">
        <v>0</v>
      </c>
    </row>
    <row r="2" spans="1:44" ht="17.399999999999999">
      <c r="A2" s="4" t="s">
        <v>29</v>
      </c>
      <c r="B2" s="4" t="s">
        <v>65</v>
      </c>
      <c r="C2">
        <v>29.019941329956055</v>
      </c>
      <c r="D2">
        <v>28.393257141113281</v>
      </c>
      <c r="E2">
        <v>32.495246887207031</v>
      </c>
      <c r="F2">
        <v>25.863733291625977</v>
      </c>
      <c r="G2">
        <v>27.897678375244141</v>
      </c>
      <c r="H2">
        <v>32.992923736572266</v>
      </c>
      <c r="I2">
        <v>27.993473052978516</v>
      </c>
      <c r="J2">
        <v>28.270191192626953</v>
      </c>
      <c r="K2">
        <v>31.936254501342773</v>
      </c>
      <c r="L2">
        <v>28.807270050048828</v>
      </c>
      <c r="M2">
        <v>28.923900604248047</v>
      </c>
      <c r="N2">
        <v>24.96630859375</v>
      </c>
      <c r="O2">
        <v>28.135292053222656</v>
      </c>
      <c r="P2">
        <v>21.9300537109375</v>
      </c>
      <c r="R2" s="4" t="s">
        <v>29</v>
      </c>
      <c r="S2" s="4" t="s">
        <v>65</v>
      </c>
      <c r="T2">
        <v>25.810056686401367</v>
      </c>
      <c r="U2">
        <v>26.958791732788086</v>
      </c>
      <c r="V2">
        <v>32.887153625488281</v>
      </c>
      <c r="W2">
        <v>27.617033004760742</v>
      </c>
      <c r="X2">
        <v>25.913446426391602</v>
      </c>
      <c r="Y2">
        <v>21.9300537109375</v>
      </c>
    </row>
    <row r="3" spans="1:44" ht="17.399999999999999">
      <c r="A3" s="4"/>
      <c r="B3" s="4" t="s">
        <v>66</v>
      </c>
      <c r="C3">
        <v>28.218852996826172</v>
      </c>
      <c r="D3">
        <v>28.313259124755859</v>
      </c>
      <c r="E3">
        <v>27.224269866943359</v>
      </c>
      <c r="F3">
        <v>25.60359001159668</v>
      </c>
      <c r="G3">
        <v>25.831787109375</v>
      </c>
      <c r="H3">
        <v>31.266813278198242</v>
      </c>
      <c r="I3">
        <v>27.128252029418945</v>
      </c>
      <c r="J3">
        <v>28.043407440185547</v>
      </c>
      <c r="K3">
        <v>31.727621078491211</v>
      </c>
      <c r="L3">
        <v>28.725559234619141</v>
      </c>
      <c r="M3">
        <v>28.784996032714844</v>
      </c>
      <c r="N3">
        <v>24.696701049804688</v>
      </c>
      <c r="O3">
        <v>27.934322357177734</v>
      </c>
      <c r="P3">
        <v>21.52836799621582</v>
      </c>
      <c r="Q3" t="s">
        <v>82</v>
      </c>
      <c r="R3" s="4"/>
      <c r="S3" s="4" t="s">
        <v>66</v>
      </c>
      <c r="T3">
        <v>25.927835464477539</v>
      </c>
      <c r="U3">
        <v>23.078092575073242</v>
      </c>
      <c r="V3">
        <v>33.844814300537109</v>
      </c>
      <c r="W3">
        <v>27.394857406616211</v>
      </c>
      <c r="X3">
        <v>25.188076019287109</v>
      </c>
      <c r="Y3">
        <v>21.52836799621582</v>
      </c>
      <c r="AQ3" t="s">
        <v>82</v>
      </c>
      <c r="AR3" t="s">
        <v>82</v>
      </c>
    </row>
    <row r="4" spans="1:44" ht="17.399999999999999">
      <c r="A4" s="4"/>
      <c r="B4" s="3" t="s">
        <v>67</v>
      </c>
      <c r="C4">
        <v>26.937717437744141</v>
      </c>
      <c r="D4">
        <v>32.357982635498047</v>
      </c>
      <c r="E4">
        <v>32.039497375488281</v>
      </c>
      <c r="F4">
        <v>25.932516098022461</v>
      </c>
      <c r="G4">
        <v>26.57758903503418</v>
      </c>
      <c r="H4">
        <v>28.50126838684082</v>
      </c>
      <c r="I4">
        <v>29.553838729858398</v>
      </c>
      <c r="J4">
        <v>31.493343353271484</v>
      </c>
      <c r="K4">
        <v>28.830366134643555</v>
      </c>
      <c r="L4">
        <v>29.772615432739258</v>
      </c>
      <c r="M4">
        <v>28.192070007324219</v>
      </c>
      <c r="N4">
        <v>23.929594039916992</v>
      </c>
      <c r="O4">
        <v>28.994953155517578</v>
      </c>
      <c r="P4">
        <v>19.932632446289063</v>
      </c>
      <c r="R4" s="4"/>
      <c r="S4" s="3" t="s">
        <v>67</v>
      </c>
      <c r="T4">
        <v>30.273963928222656</v>
      </c>
      <c r="U4">
        <v>21.939916610717773</v>
      </c>
      <c r="V4">
        <v>24.92677116394043</v>
      </c>
      <c r="W4">
        <v>29.145153045654297</v>
      </c>
      <c r="X4">
        <v>29.840766906738281</v>
      </c>
      <c r="Y4">
        <v>18.398235321044922</v>
      </c>
    </row>
    <row r="5" spans="1:44" ht="17.399999999999999">
      <c r="A5" s="4"/>
      <c r="B5" s="3" t="s">
        <v>68</v>
      </c>
      <c r="C5">
        <v>26.600513458251953</v>
      </c>
      <c r="D5">
        <v>30.640960693359375</v>
      </c>
      <c r="E5">
        <v>30.988962173461914</v>
      </c>
      <c r="F5">
        <v>25.64845085144043</v>
      </c>
      <c r="G5">
        <v>26.948883056640625</v>
      </c>
      <c r="H5">
        <v>28.08997917175293</v>
      </c>
      <c r="I5">
        <v>29.1439208984375</v>
      </c>
      <c r="J5">
        <v>30.93181037902832</v>
      </c>
      <c r="K5">
        <v>29.495512008666992</v>
      </c>
      <c r="L5">
        <v>30.515512466430664</v>
      </c>
      <c r="M5">
        <v>29.632646560668945</v>
      </c>
      <c r="N5">
        <v>27.840442657470703</v>
      </c>
      <c r="O5">
        <v>29.326198577880859</v>
      </c>
      <c r="P5">
        <v>20.884986877441406</v>
      </c>
      <c r="R5" s="4"/>
      <c r="S5" s="3" t="s">
        <v>68</v>
      </c>
      <c r="T5">
        <v>30.17509651184082</v>
      </c>
      <c r="U5">
        <v>23.456375122070313</v>
      </c>
      <c r="V5">
        <v>25.478385925292969</v>
      </c>
      <c r="W5">
        <v>26.925161361694336</v>
      </c>
      <c r="X5">
        <v>28.698963165283203</v>
      </c>
      <c r="Y5">
        <v>18.898103713989258</v>
      </c>
    </row>
    <row r="6" spans="1:44" ht="17.399999999999999">
      <c r="A6" s="4"/>
      <c r="B6" s="4" t="s">
        <v>49</v>
      </c>
      <c r="C6">
        <v>26.840854644775391</v>
      </c>
      <c r="D6">
        <v>26.74958610534668</v>
      </c>
      <c r="E6">
        <v>26.056859970092773</v>
      </c>
      <c r="F6">
        <v>24.967906951904297</v>
      </c>
      <c r="G6">
        <v>26.963428497314453</v>
      </c>
      <c r="H6">
        <v>24.877206802368164</v>
      </c>
      <c r="I6">
        <v>24.783880233764648</v>
      </c>
      <c r="J6">
        <v>26.566867828369141</v>
      </c>
      <c r="K6">
        <v>31.245903015136719</v>
      </c>
      <c r="L6">
        <v>26.956012725830078</v>
      </c>
      <c r="M6">
        <v>26.945152282714844</v>
      </c>
      <c r="N6">
        <v>23.640573501586914</v>
      </c>
      <c r="O6">
        <v>26.975255966186523</v>
      </c>
      <c r="P6">
        <v>23.498447418212891</v>
      </c>
      <c r="R6" s="4"/>
      <c r="S6" s="4" t="s">
        <v>49</v>
      </c>
      <c r="T6">
        <v>24.95050048828125</v>
      </c>
      <c r="U6">
        <v>21.272327423095703</v>
      </c>
      <c r="V6">
        <v>16.941097259521484</v>
      </c>
      <c r="W6">
        <v>25.717580795288086</v>
      </c>
      <c r="X6">
        <v>24.519535064697266</v>
      </c>
      <c r="Y6">
        <v>23.498447418212891</v>
      </c>
    </row>
    <row r="7" spans="1:44" ht="17.399999999999999">
      <c r="A7" s="4"/>
      <c r="B7" s="3" t="s">
        <v>50</v>
      </c>
      <c r="C7">
        <v>27.183506011962891</v>
      </c>
      <c r="D7">
        <v>27.00712776184082</v>
      </c>
      <c r="E7">
        <v>25.992208480834961</v>
      </c>
      <c r="F7">
        <v>25.677204132080078</v>
      </c>
      <c r="G7">
        <v>27.016363143920898</v>
      </c>
      <c r="H7">
        <v>26.01298713684082</v>
      </c>
      <c r="I7">
        <v>24.56831169128418</v>
      </c>
      <c r="J7">
        <v>26.977062225341797</v>
      </c>
      <c r="K7">
        <v>31.413003921508789</v>
      </c>
      <c r="L7">
        <v>27.660028457641602</v>
      </c>
      <c r="M7">
        <v>27.437959671020508</v>
      </c>
      <c r="N7">
        <v>24.312334060668945</v>
      </c>
      <c r="O7">
        <v>27.7257080078125</v>
      </c>
      <c r="P7">
        <v>23.441493988037109</v>
      </c>
      <c r="R7" s="4"/>
      <c r="S7" s="3" t="s">
        <v>50</v>
      </c>
      <c r="T7">
        <v>24.953916549682617</v>
      </c>
      <c r="U7">
        <v>21.792442321777344</v>
      </c>
      <c r="V7">
        <v>33.986221313476563</v>
      </c>
      <c r="W7">
        <v>26.977497100830078</v>
      </c>
      <c r="X7">
        <v>24.970298767089844</v>
      </c>
      <c r="Y7">
        <v>23.441493988037109</v>
      </c>
    </row>
    <row r="8" spans="1:44" ht="17.399999999999999">
      <c r="A8" s="4"/>
      <c r="B8" s="4" t="s">
        <v>51</v>
      </c>
      <c r="C8">
        <v>23.578968048095703</v>
      </c>
      <c r="D8">
        <v>23.934780120849609</v>
      </c>
      <c r="E8">
        <v>24.284843444824219</v>
      </c>
      <c r="F8">
        <v>22.093912124633789</v>
      </c>
      <c r="G8">
        <v>23.411647796630859</v>
      </c>
      <c r="H8">
        <v>22.871927261352539</v>
      </c>
      <c r="I8">
        <v>20.788991928100586</v>
      </c>
      <c r="J8">
        <v>24.706230163574219</v>
      </c>
      <c r="K8">
        <v>25.986085891723633</v>
      </c>
      <c r="L8">
        <v>24.2752685546875</v>
      </c>
      <c r="M8">
        <v>24.392507553100586</v>
      </c>
      <c r="N8">
        <v>18.938274383544922</v>
      </c>
      <c r="O8">
        <v>23.878351211547852</v>
      </c>
      <c r="P8">
        <v>19.871038436889648</v>
      </c>
      <c r="R8" s="4"/>
      <c r="S8" s="4" t="s">
        <v>51</v>
      </c>
      <c r="T8">
        <v>20.417869567871094</v>
      </c>
      <c r="U8">
        <v>14.598771095275879</v>
      </c>
      <c r="V8">
        <v>22.878503799438477</v>
      </c>
      <c r="W8">
        <v>24.805644989013672</v>
      </c>
      <c r="X8">
        <v>23.683986663818359</v>
      </c>
      <c r="Y8">
        <v>18.554836273193359</v>
      </c>
    </row>
    <row r="9" spans="1:44" ht="17.399999999999999">
      <c r="A9" s="4"/>
      <c r="B9" s="4" t="s">
        <v>52</v>
      </c>
      <c r="C9">
        <v>23.51934814453125</v>
      </c>
      <c r="D9">
        <v>23.961847305297852</v>
      </c>
      <c r="E9">
        <v>24.084274291992188</v>
      </c>
      <c r="F9">
        <v>21.950576782226563</v>
      </c>
      <c r="G9">
        <v>24.539770126342773</v>
      </c>
      <c r="H9">
        <v>22.896614074707031</v>
      </c>
      <c r="I9">
        <v>20.896631240844727</v>
      </c>
      <c r="J9">
        <v>24.91864013671875</v>
      </c>
      <c r="K9">
        <v>25.838022232055664</v>
      </c>
      <c r="L9">
        <v>23.923460006713867</v>
      </c>
      <c r="M9">
        <v>24.959686279296875</v>
      </c>
      <c r="N9">
        <v>18.978229522705078</v>
      </c>
      <c r="O9">
        <v>23.936290740966797</v>
      </c>
      <c r="P9">
        <v>19.002357482910156</v>
      </c>
      <c r="R9" s="4"/>
      <c r="S9" s="4" t="s">
        <v>52</v>
      </c>
      <c r="T9">
        <v>20.897737503051758</v>
      </c>
      <c r="U9">
        <v>19.177875518798828</v>
      </c>
      <c r="V9">
        <v>22.706825256347656</v>
      </c>
      <c r="W9">
        <v>24.629341125488281</v>
      </c>
      <c r="X9">
        <v>23.866434097290039</v>
      </c>
      <c r="Y9">
        <v>18.28849983215332</v>
      </c>
    </row>
    <row r="10" spans="1:44" ht="17.399999999999999">
      <c r="A10" s="5" t="s">
        <v>38</v>
      </c>
      <c r="B10" s="4" t="s">
        <v>65</v>
      </c>
      <c r="C10">
        <f t="shared" ref="C10:O10" si="0">C2-$P$2</f>
        <v>7.0898876190185547</v>
      </c>
      <c r="D10">
        <f t="shared" si="0"/>
        <v>6.4632034301757813</v>
      </c>
      <c r="E10">
        <f t="shared" si="0"/>
        <v>10.565193176269531</v>
      </c>
      <c r="F10">
        <f t="shared" si="0"/>
        <v>3.9336795806884766</v>
      </c>
      <c r="G10">
        <f t="shared" si="0"/>
        <v>5.9676246643066406</v>
      </c>
      <c r="H10">
        <f t="shared" si="0"/>
        <v>11.062870025634766</v>
      </c>
      <c r="I10">
        <f t="shared" si="0"/>
        <v>6.0634193420410156</v>
      </c>
      <c r="J10">
        <f t="shared" si="0"/>
        <v>6.3401374816894531</v>
      </c>
      <c r="K10">
        <f t="shared" si="0"/>
        <v>10.006200790405273</v>
      </c>
      <c r="L10">
        <f t="shared" si="0"/>
        <v>6.8772163391113281</v>
      </c>
      <c r="M10">
        <f t="shared" si="0"/>
        <v>6.9938468933105469</v>
      </c>
      <c r="N10">
        <f t="shared" si="0"/>
        <v>3.0362548828125</v>
      </c>
      <c r="O10">
        <f t="shared" si="0"/>
        <v>6.2052383422851563</v>
      </c>
      <c r="R10" s="5" t="s">
        <v>38</v>
      </c>
      <c r="S10" s="4" t="s">
        <v>65</v>
      </c>
      <c r="T10">
        <f>T2-$Y$2</f>
        <v>3.8800029754638672</v>
      </c>
      <c r="U10">
        <f>U2-$Y$2</f>
        <v>5.0287380218505859</v>
      </c>
      <c r="V10">
        <f t="shared" ref="V10:X10" si="1">V2-$Y$2</f>
        <v>10.957099914550781</v>
      </c>
      <c r="W10">
        <f t="shared" si="1"/>
        <v>5.6869792938232422</v>
      </c>
      <c r="X10">
        <f t="shared" si="1"/>
        <v>3.9833927154541016</v>
      </c>
    </row>
    <row r="11" spans="1:44" ht="17.399999999999999">
      <c r="A11" s="4"/>
      <c r="B11" s="4" t="s">
        <v>66</v>
      </c>
      <c r="C11">
        <f t="shared" ref="C11:O11" si="2">C3-$P$3</f>
        <v>6.6904850006103516</v>
      </c>
      <c r="D11">
        <f t="shared" si="2"/>
        <v>6.7848911285400391</v>
      </c>
      <c r="E11">
        <f t="shared" si="2"/>
        <v>5.6959018707275391</v>
      </c>
      <c r="F11">
        <f t="shared" si="2"/>
        <v>4.0752220153808594</v>
      </c>
      <c r="G11">
        <f t="shared" si="2"/>
        <v>4.3034191131591797</v>
      </c>
      <c r="H11">
        <f t="shared" si="2"/>
        <v>9.7384452819824219</v>
      </c>
      <c r="I11">
        <f t="shared" si="2"/>
        <v>5.599884033203125</v>
      </c>
      <c r="J11">
        <f t="shared" si="2"/>
        <v>6.5150394439697266</v>
      </c>
      <c r="K11">
        <f t="shared" si="2"/>
        <v>10.199253082275391</v>
      </c>
      <c r="L11">
        <f t="shared" si="2"/>
        <v>7.1971912384033203</v>
      </c>
      <c r="M11">
        <f t="shared" si="2"/>
        <v>7.2566280364990234</v>
      </c>
      <c r="N11">
        <f t="shared" si="2"/>
        <v>3.1683330535888672</v>
      </c>
      <c r="O11">
        <f t="shared" si="2"/>
        <v>6.4059543609619141</v>
      </c>
      <c r="R11" s="4"/>
      <c r="S11" s="4" t="s">
        <v>66</v>
      </c>
      <c r="T11">
        <f>T3-$Y$3</f>
        <v>4.3994674682617188</v>
      </c>
      <c r="U11">
        <f>U3-$Y$3</f>
        <v>1.5497245788574219</v>
      </c>
      <c r="V11">
        <f t="shared" ref="V11:X11" si="3">V3-$Y$3</f>
        <v>12.316446304321289</v>
      </c>
      <c r="W11">
        <f t="shared" si="3"/>
        <v>5.8664894104003906</v>
      </c>
      <c r="X11">
        <f t="shared" si="3"/>
        <v>3.6597080230712891</v>
      </c>
    </row>
    <row r="12" spans="1:44" ht="17.399999999999999">
      <c r="A12" s="4"/>
      <c r="B12" s="3" t="s">
        <v>67</v>
      </c>
      <c r="C12">
        <f t="shared" ref="C12:O12" si="4">C4-$P$4</f>
        <v>7.0050849914550781</v>
      </c>
      <c r="D12">
        <f t="shared" si="4"/>
        <v>12.425350189208984</v>
      </c>
      <c r="E12">
        <f t="shared" si="4"/>
        <v>12.106864929199219</v>
      </c>
      <c r="F12">
        <f t="shared" si="4"/>
        <v>5.9998836517333984</v>
      </c>
      <c r="G12">
        <f t="shared" si="4"/>
        <v>6.6449565887451172</v>
      </c>
      <c r="H12">
        <f t="shared" si="4"/>
        <v>8.5686359405517578</v>
      </c>
      <c r="I12">
        <f t="shared" si="4"/>
        <v>9.6212062835693359</v>
      </c>
      <c r="J12">
        <f t="shared" si="4"/>
        <v>11.560710906982422</v>
      </c>
      <c r="K12">
        <f t="shared" si="4"/>
        <v>8.8977336883544922</v>
      </c>
      <c r="L12">
        <f t="shared" si="4"/>
        <v>9.8399829864501953</v>
      </c>
      <c r="M12">
        <f t="shared" si="4"/>
        <v>8.2594375610351563</v>
      </c>
      <c r="N12">
        <f t="shared" si="4"/>
        <v>3.9969615936279297</v>
      </c>
      <c r="O12">
        <f t="shared" si="4"/>
        <v>9.0623207092285156</v>
      </c>
      <c r="R12" s="4"/>
      <c r="S12" s="3" t="s">
        <v>67</v>
      </c>
      <c r="T12">
        <f>T4-$Y$4</f>
        <v>11.875728607177734</v>
      </c>
      <c r="U12">
        <f>U4-$Y$4</f>
        <v>3.5416812896728516</v>
      </c>
      <c r="V12">
        <f t="shared" ref="V12:X12" si="5">V4-$Y$4</f>
        <v>6.5285358428955078</v>
      </c>
      <c r="W12">
        <f t="shared" si="5"/>
        <v>10.746917724609375</v>
      </c>
      <c r="X12">
        <f t="shared" si="5"/>
        <v>11.442531585693359</v>
      </c>
    </row>
    <row r="13" spans="1:44" ht="17.399999999999999">
      <c r="A13" s="4"/>
      <c r="B13" s="3" t="s">
        <v>68</v>
      </c>
      <c r="C13">
        <f t="shared" ref="C13:O13" si="6">C5-$P$5</f>
        <v>5.7155265808105469</v>
      </c>
      <c r="D13">
        <f t="shared" si="6"/>
        <v>9.7559738159179688</v>
      </c>
      <c r="E13">
        <f t="shared" si="6"/>
        <v>10.103975296020508</v>
      </c>
      <c r="F13">
        <f t="shared" si="6"/>
        <v>4.7634639739990234</v>
      </c>
      <c r="G13">
        <f t="shared" si="6"/>
        <v>6.0638961791992188</v>
      </c>
      <c r="H13">
        <f t="shared" si="6"/>
        <v>7.2049922943115234</v>
      </c>
      <c r="I13">
        <f t="shared" si="6"/>
        <v>8.2589340209960938</v>
      </c>
      <c r="J13">
        <f t="shared" si="6"/>
        <v>10.046823501586914</v>
      </c>
      <c r="K13">
        <f t="shared" si="6"/>
        <v>8.6105251312255859</v>
      </c>
      <c r="L13">
        <f t="shared" si="6"/>
        <v>9.6305255889892578</v>
      </c>
      <c r="M13">
        <f t="shared" si="6"/>
        <v>8.7476596832275391</v>
      </c>
      <c r="N13">
        <f t="shared" si="6"/>
        <v>6.9554557800292969</v>
      </c>
      <c r="O13">
        <f t="shared" si="6"/>
        <v>8.4412117004394531</v>
      </c>
      <c r="R13" s="4"/>
      <c r="S13" s="3" t="s">
        <v>68</v>
      </c>
      <c r="T13">
        <f>T5-$Y$5</f>
        <v>11.276992797851563</v>
      </c>
      <c r="U13">
        <f>U5-$Y$5</f>
        <v>4.5582714080810547</v>
      </c>
      <c r="V13">
        <f t="shared" ref="V13:X13" si="7">V5-$Y$5</f>
        <v>6.5802822113037109</v>
      </c>
      <c r="W13">
        <f t="shared" si="7"/>
        <v>8.0270576477050781</v>
      </c>
      <c r="X13">
        <f t="shared" si="7"/>
        <v>9.8008594512939453</v>
      </c>
    </row>
    <row r="14" spans="1:44" ht="17.399999999999999">
      <c r="A14" s="4"/>
      <c r="B14" s="4" t="s">
        <v>49</v>
      </c>
      <c r="C14">
        <f t="shared" ref="C14:O14" si="8">C6-$P$6</f>
        <v>3.3424072265625</v>
      </c>
      <c r="D14">
        <f t="shared" si="8"/>
        <v>3.2511386871337891</v>
      </c>
      <c r="E14">
        <f t="shared" si="8"/>
        <v>2.5584125518798828</v>
      </c>
      <c r="F14">
        <f t="shared" si="8"/>
        <v>1.4694595336914063</v>
      </c>
      <c r="G14">
        <f t="shared" si="8"/>
        <v>3.4649810791015625</v>
      </c>
      <c r="H14">
        <f t="shared" si="8"/>
        <v>1.3787593841552734</v>
      </c>
      <c r="I14">
        <f t="shared" si="8"/>
        <v>1.2854328155517578</v>
      </c>
      <c r="J14">
        <f t="shared" si="8"/>
        <v>3.06842041015625</v>
      </c>
      <c r="K14">
        <f t="shared" si="8"/>
        <v>7.7474555969238281</v>
      </c>
      <c r="L14">
        <f t="shared" si="8"/>
        <v>3.4575653076171875</v>
      </c>
      <c r="M14">
        <f t="shared" si="8"/>
        <v>3.4467048645019531</v>
      </c>
      <c r="N14">
        <f t="shared" si="8"/>
        <v>0.14212608337402344</v>
      </c>
      <c r="O14">
        <f t="shared" si="8"/>
        <v>3.4768085479736328</v>
      </c>
      <c r="R14" s="4"/>
      <c r="S14" s="4" t="s">
        <v>49</v>
      </c>
      <c r="T14">
        <f>T6-$Y$6</f>
        <v>1.4520530700683594</v>
      </c>
      <c r="U14">
        <f>U6-$Y$6</f>
        <v>-2.2261199951171875</v>
      </c>
      <c r="V14">
        <f t="shared" ref="V14:X14" si="9">V6-$Y$6</f>
        <v>-6.5573501586914063</v>
      </c>
      <c r="W14">
        <f t="shared" si="9"/>
        <v>2.2191333770751953</v>
      </c>
      <c r="X14">
        <f t="shared" si="9"/>
        <v>1.021087646484375</v>
      </c>
    </row>
    <row r="15" spans="1:44" ht="17.399999999999999">
      <c r="A15" s="4"/>
      <c r="B15" s="3" t="s">
        <v>50</v>
      </c>
      <c r="C15">
        <f t="shared" ref="C15:O15" si="10">C7-$P$7</f>
        <v>3.7420120239257813</v>
      </c>
      <c r="D15">
        <f t="shared" si="10"/>
        <v>3.5656337738037109</v>
      </c>
      <c r="E15">
        <f t="shared" si="10"/>
        <v>2.5507144927978516</v>
      </c>
      <c r="F15">
        <f t="shared" si="10"/>
        <v>2.2357101440429688</v>
      </c>
      <c r="G15">
        <f t="shared" si="10"/>
        <v>3.5748691558837891</v>
      </c>
      <c r="H15">
        <f t="shared" si="10"/>
        <v>2.5714931488037109</v>
      </c>
      <c r="I15">
        <f t="shared" si="10"/>
        <v>1.1268177032470703</v>
      </c>
      <c r="J15">
        <f t="shared" si="10"/>
        <v>3.5355682373046875</v>
      </c>
      <c r="K15">
        <f t="shared" si="10"/>
        <v>7.9715099334716797</v>
      </c>
      <c r="L15">
        <f t="shared" si="10"/>
        <v>4.2185344696044922</v>
      </c>
      <c r="M15">
        <f t="shared" si="10"/>
        <v>3.9964656829833984</v>
      </c>
      <c r="N15">
        <f t="shared" si="10"/>
        <v>0.87084007263183594</v>
      </c>
      <c r="O15">
        <f t="shared" si="10"/>
        <v>4.2842140197753906</v>
      </c>
      <c r="R15" s="4"/>
      <c r="S15" s="3" t="s">
        <v>50</v>
      </c>
      <c r="T15">
        <f>T7-$Y$7</f>
        <v>1.5124225616455078</v>
      </c>
      <c r="U15">
        <f>U7-$Y$7</f>
        <v>-1.6490516662597656</v>
      </c>
      <c r="V15">
        <f t="shared" ref="V15:X15" si="11">V7-$Y$7</f>
        <v>10.544727325439453</v>
      </c>
      <c r="W15">
        <f t="shared" si="11"/>
        <v>3.5360031127929688</v>
      </c>
      <c r="X15">
        <f t="shared" si="11"/>
        <v>1.5288047790527344</v>
      </c>
    </row>
    <row r="16" spans="1:44" ht="17.399999999999999">
      <c r="A16" s="4"/>
      <c r="B16" s="4" t="s">
        <v>51</v>
      </c>
      <c r="C16">
        <f t="shared" ref="C16:O16" si="12">C8-$P$8</f>
        <v>3.7079296112060547</v>
      </c>
      <c r="D16">
        <f t="shared" si="12"/>
        <v>4.0637416839599609</v>
      </c>
      <c r="E16">
        <f t="shared" si="12"/>
        <v>4.4138050079345703</v>
      </c>
      <c r="F16">
        <f t="shared" si="12"/>
        <v>2.2228736877441406</v>
      </c>
      <c r="G16">
        <f t="shared" si="12"/>
        <v>3.5406093597412109</v>
      </c>
      <c r="H16">
        <f t="shared" si="12"/>
        <v>3.0008888244628906</v>
      </c>
      <c r="I16">
        <f t="shared" si="12"/>
        <v>0.9179534912109375</v>
      </c>
      <c r="J16">
        <f t="shared" si="12"/>
        <v>4.8351917266845703</v>
      </c>
      <c r="K16">
        <f t="shared" si="12"/>
        <v>6.1150474548339844</v>
      </c>
      <c r="L16">
        <f t="shared" si="12"/>
        <v>4.4042301177978516</v>
      </c>
      <c r="M16">
        <f t="shared" si="12"/>
        <v>4.5214691162109375</v>
      </c>
      <c r="N16">
        <f t="shared" si="12"/>
        <v>-0.93276405334472656</v>
      </c>
      <c r="O16">
        <f t="shared" si="12"/>
        <v>4.0073127746582031</v>
      </c>
      <c r="R16" s="4"/>
      <c r="S16" s="4" t="s">
        <v>51</v>
      </c>
      <c r="T16">
        <f>T8-$Y$8</f>
        <v>1.8630332946777344</v>
      </c>
      <c r="U16">
        <f>U8-$Y$8</f>
        <v>-3.9560651779174805</v>
      </c>
      <c r="V16">
        <f t="shared" ref="V16:X16" si="13">V8-$Y$8</f>
        <v>4.3236675262451172</v>
      </c>
      <c r="W16">
        <f t="shared" si="13"/>
        <v>6.2508087158203125</v>
      </c>
      <c r="X16">
        <f t="shared" si="13"/>
        <v>5.129150390625</v>
      </c>
    </row>
    <row r="17" spans="1:24" ht="17.399999999999999">
      <c r="A17" s="4"/>
      <c r="B17" s="4" t="s">
        <v>52</v>
      </c>
      <c r="C17">
        <f t="shared" ref="C17:O17" si="14">C9-$P$9</f>
        <v>4.5169906616210938</v>
      </c>
      <c r="D17">
        <f t="shared" si="14"/>
        <v>4.9594898223876953</v>
      </c>
      <c r="E17">
        <f t="shared" si="14"/>
        <v>5.0819168090820313</v>
      </c>
      <c r="F17">
        <f t="shared" si="14"/>
        <v>2.9482192993164063</v>
      </c>
      <c r="G17">
        <f t="shared" si="14"/>
        <v>5.5374126434326172</v>
      </c>
      <c r="H17">
        <f t="shared" si="14"/>
        <v>3.894256591796875</v>
      </c>
      <c r="I17">
        <f t="shared" si="14"/>
        <v>1.8942737579345703</v>
      </c>
      <c r="J17">
        <f t="shared" si="14"/>
        <v>5.9162826538085938</v>
      </c>
      <c r="K17">
        <f t="shared" si="14"/>
        <v>6.8356647491455078</v>
      </c>
      <c r="L17">
        <f t="shared" si="14"/>
        <v>4.9211025238037109</v>
      </c>
      <c r="M17">
        <f t="shared" si="14"/>
        <v>5.9573287963867188</v>
      </c>
      <c r="N17">
        <f t="shared" si="14"/>
        <v>-2.4127960205078125E-2</v>
      </c>
      <c r="O17">
        <f t="shared" si="14"/>
        <v>4.9339332580566406</v>
      </c>
      <c r="R17" s="4"/>
      <c r="S17" s="4" t="s">
        <v>52</v>
      </c>
      <c r="T17">
        <f>T9-$Y$9</f>
        <v>2.6092376708984375</v>
      </c>
      <c r="U17">
        <f>U9-$Y$9</f>
        <v>0.88937568664550781</v>
      </c>
      <c r="V17">
        <f t="shared" ref="V17:X17" si="15">V9-$Y$9</f>
        <v>4.4183254241943359</v>
      </c>
      <c r="W17">
        <f t="shared" si="15"/>
        <v>6.3408412933349609</v>
      </c>
      <c r="X17">
        <f t="shared" si="15"/>
        <v>5.5779342651367188</v>
      </c>
    </row>
    <row r="18" spans="1:24" ht="17.399999999999999">
      <c r="A18" s="4" t="s">
        <v>70</v>
      </c>
      <c r="B18" s="4"/>
      <c r="C18">
        <f>AVERAGE(C10:C13)</f>
        <v>6.6252460479736328</v>
      </c>
      <c r="D18">
        <f t="shared" ref="D18:O18" si="16">AVERAGE(D10:D13)</f>
        <v>8.8573546409606934</v>
      </c>
      <c r="E18">
        <f t="shared" si="16"/>
        <v>9.6179838180541992</v>
      </c>
      <c r="F18">
        <f t="shared" si="16"/>
        <v>4.6930623054504395</v>
      </c>
      <c r="G18">
        <f t="shared" si="16"/>
        <v>5.7449741363525391</v>
      </c>
      <c r="H18">
        <f t="shared" si="16"/>
        <v>9.1437358856201172</v>
      </c>
      <c r="I18">
        <f t="shared" si="16"/>
        <v>7.3858609199523926</v>
      </c>
      <c r="J18">
        <f t="shared" si="16"/>
        <v>8.6156778335571289</v>
      </c>
      <c r="K18">
        <f t="shared" si="16"/>
        <v>9.4284281730651855</v>
      </c>
      <c r="L18">
        <f t="shared" si="16"/>
        <v>8.3862290382385254</v>
      </c>
      <c r="M18">
        <f t="shared" si="16"/>
        <v>7.8143930435180664</v>
      </c>
      <c r="N18">
        <f t="shared" si="16"/>
        <v>4.2892513275146484</v>
      </c>
      <c r="O18">
        <f t="shared" si="16"/>
        <v>7.5286812782287598</v>
      </c>
      <c r="R18" s="4" t="s">
        <v>70</v>
      </c>
      <c r="S18" s="4"/>
      <c r="T18">
        <f>AVERAGE(T10:T13)</f>
        <v>7.8580479621887207</v>
      </c>
      <c r="U18">
        <f>AVERAGE(U10:U13)</f>
        <v>3.6696038246154785</v>
      </c>
      <c r="V18">
        <f t="shared" ref="V18:X18" si="17">AVERAGE(V10:V13)</f>
        <v>9.0955910682678223</v>
      </c>
      <c r="W18">
        <f t="shared" si="17"/>
        <v>7.5818610191345215</v>
      </c>
      <c r="X18">
        <f t="shared" si="17"/>
        <v>7.2216229438781738</v>
      </c>
    </row>
    <row r="19" spans="1:24" ht="17.399999999999999">
      <c r="A19" s="5" t="s">
        <v>71</v>
      </c>
      <c r="B19" s="4" t="s">
        <v>65</v>
      </c>
      <c r="C19">
        <f>C10-C$18</f>
        <v>0.46464157104492188</v>
      </c>
      <c r="D19">
        <f t="shared" ref="D19:O19" si="18">D10-D$18</f>
        <v>-2.3941512107849121</v>
      </c>
      <c r="E19">
        <f t="shared" si="18"/>
        <v>0.94720935821533203</v>
      </c>
      <c r="F19">
        <f t="shared" si="18"/>
        <v>-0.75938272476196289</v>
      </c>
      <c r="G19">
        <f t="shared" si="18"/>
        <v>0.22265052795410156</v>
      </c>
      <c r="H19">
        <f t="shared" si="18"/>
        <v>1.9191341400146484</v>
      </c>
      <c r="I19">
        <f t="shared" si="18"/>
        <v>-1.322441577911377</v>
      </c>
      <c r="J19">
        <f t="shared" si="18"/>
        <v>-2.2755403518676758</v>
      </c>
      <c r="K19">
        <f t="shared" si="18"/>
        <v>0.57777261734008789</v>
      </c>
      <c r="L19">
        <f t="shared" si="18"/>
        <v>-1.5090126991271973</v>
      </c>
      <c r="M19">
        <f t="shared" si="18"/>
        <v>-0.82054615020751953</v>
      </c>
      <c r="N19">
        <f t="shared" si="18"/>
        <v>-1.2529964447021484</v>
      </c>
      <c r="O19">
        <f t="shared" si="18"/>
        <v>-1.3234429359436035</v>
      </c>
      <c r="R19" s="5" t="s">
        <v>71</v>
      </c>
      <c r="S19" s="4" t="s">
        <v>65</v>
      </c>
      <c r="T19">
        <f>T10-T$18</f>
        <v>-3.9780449867248535</v>
      </c>
      <c r="U19">
        <f>U10-U$18</f>
        <v>1.3591341972351074</v>
      </c>
      <c r="V19">
        <f t="shared" ref="V19:X19" si="19">V10-V$18</f>
        <v>1.861508846282959</v>
      </c>
      <c r="W19">
        <f t="shared" si="19"/>
        <v>-1.8948817253112793</v>
      </c>
      <c r="X19">
        <f t="shared" si="19"/>
        <v>-3.2382302284240723</v>
      </c>
    </row>
    <row r="20" spans="1:24" ht="17.399999999999999">
      <c r="A20" s="4"/>
      <c r="B20" s="4" t="s">
        <v>66</v>
      </c>
      <c r="C20">
        <f t="shared" ref="C20:O26" si="20">C11-C$18</f>
        <v>6.523895263671875E-2</v>
      </c>
      <c r="D20">
        <f t="shared" si="20"/>
        <v>-2.0724635124206543</v>
      </c>
      <c r="E20">
        <f t="shared" si="20"/>
        <v>-3.9220819473266602</v>
      </c>
      <c r="F20">
        <f t="shared" si="20"/>
        <v>-0.61784029006958008</v>
      </c>
      <c r="G20">
        <f t="shared" si="20"/>
        <v>-1.4415550231933594</v>
      </c>
      <c r="H20">
        <f t="shared" si="20"/>
        <v>0.59470939636230469</v>
      </c>
      <c r="I20">
        <f t="shared" si="20"/>
        <v>-1.7859768867492676</v>
      </c>
      <c r="J20">
        <f t="shared" si="20"/>
        <v>-2.1006383895874023</v>
      </c>
      <c r="K20">
        <f t="shared" si="20"/>
        <v>0.77082490921020508</v>
      </c>
      <c r="L20">
        <f t="shared" si="20"/>
        <v>-1.1890377998352051</v>
      </c>
      <c r="M20">
        <f t="shared" si="20"/>
        <v>-0.55776500701904297</v>
      </c>
      <c r="N20">
        <f t="shared" si="20"/>
        <v>-1.1209182739257813</v>
      </c>
      <c r="O20">
        <f t="shared" si="20"/>
        <v>-1.1227269172668457</v>
      </c>
      <c r="R20" s="4"/>
      <c r="S20" s="4" t="s">
        <v>66</v>
      </c>
      <c r="T20">
        <f t="shared" ref="T20:T26" si="21">T11-T$18</f>
        <v>-3.458580493927002</v>
      </c>
      <c r="U20">
        <f t="shared" ref="U20:X26" si="22">U11-U$18</f>
        <v>-2.1198792457580566</v>
      </c>
      <c r="V20">
        <f t="shared" si="22"/>
        <v>3.2208552360534668</v>
      </c>
      <c r="W20">
        <f t="shared" si="22"/>
        <v>-1.7153716087341309</v>
      </c>
      <c r="X20">
        <f t="shared" si="22"/>
        <v>-3.5619149208068848</v>
      </c>
    </row>
    <row r="21" spans="1:24" ht="17.399999999999999">
      <c r="A21" s="4"/>
      <c r="B21" s="3" t="s">
        <v>67</v>
      </c>
      <c r="C21">
        <f t="shared" si="20"/>
        <v>0.37983894348144531</v>
      </c>
      <c r="D21">
        <f t="shared" si="20"/>
        <v>3.567995548248291</v>
      </c>
      <c r="E21">
        <f t="shared" si="20"/>
        <v>2.4888811111450195</v>
      </c>
      <c r="F21">
        <f t="shared" si="20"/>
        <v>1.306821346282959</v>
      </c>
      <c r="G21">
        <f t="shared" si="20"/>
        <v>0.89998245239257813</v>
      </c>
      <c r="H21">
        <f t="shared" si="20"/>
        <v>-0.57509994506835938</v>
      </c>
      <c r="I21">
        <f t="shared" si="20"/>
        <v>2.2353453636169434</v>
      </c>
      <c r="J21">
        <f t="shared" si="20"/>
        <v>2.945033073425293</v>
      </c>
      <c r="K21">
        <f t="shared" si="20"/>
        <v>-0.53069448471069336</v>
      </c>
      <c r="L21">
        <f t="shared" si="20"/>
        <v>1.4537539482116699</v>
      </c>
      <c r="M21">
        <f t="shared" si="20"/>
        <v>0.44504451751708984</v>
      </c>
      <c r="N21">
        <f t="shared" si="20"/>
        <v>-0.29228973388671875</v>
      </c>
      <c r="O21">
        <f t="shared" si="20"/>
        <v>1.5336394309997559</v>
      </c>
      <c r="R21" s="4"/>
      <c r="S21" s="3" t="s">
        <v>67</v>
      </c>
      <c r="T21">
        <f t="shared" si="21"/>
        <v>4.0176806449890137</v>
      </c>
      <c r="U21">
        <f t="shared" si="22"/>
        <v>-0.12792253494262695</v>
      </c>
      <c r="V21">
        <f t="shared" si="22"/>
        <v>-2.5670552253723145</v>
      </c>
      <c r="W21">
        <f t="shared" si="22"/>
        <v>3.1650567054748535</v>
      </c>
      <c r="X21">
        <f t="shared" si="22"/>
        <v>4.2209086418151855</v>
      </c>
    </row>
    <row r="22" spans="1:24" ht="17.399999999999999">
      <c r="A22" s="4"/>
      <c r="B22" s="3" t="s">
        <v>68</v>
      </c>
      <c r="C22">
        <f t="shared" si="20"/>
        <v>-0.90971946716308594</v>
      </c>
      <c r="D22">
        <f t="shared" si="20"/>
        <v>0.89861917495727539</v>
      </c>
      <c r="E22">
        <f t="shared" si="20"/>
        <v>0.48599147796630859</v>
      </c>
      <c r="F22">
        <f t="shared" si="20"/>
        <v>7.0401668548583984E-2</v>
      </c>
      <c r="G22">
        <f t="shared" si="20"/>
        <v>0.31892204284667969</v>
      </c>
      <c r="H22">
        <f t="shared" si="20"/>
        <v>-1.9387435913085938</v>
      </c>
      <c r="I22">
        <f t="shared" si="20"/>
        <v>0.87307310104370117</v>
      </c>
      <c r="J22">
        <f t="shared" si="20"/>
        <v>1.4311456680297852</v>
      </c>
      <c r="K22">
        <f t="shared" si="20"/>
        <v>-0.81790304183959961</v>
      </c>
      <c r="L22">
        <f t="shared" si="20"/>
        <v>1.2442965507507324</v>
      </c>
      <c r="M22">
        <f t="shared" si="20"/>
        <v>0.93326663970947266</v>
      </c>
      <c r="N22">
        <f t="shared" si="20"/>
        <v>2.6662044525146484</v>
      </c>
      <c r="O22">
        <f t="shared" si="20"/>
        <v>0.91253042221069336</v>
      </c>
      <c r="R22" s="4"/>
      <c r="S22" s="3" t="s">
        <v>68</v>
      </c>
      <c r="T22">
        <f t="shared" si="21"/>
        <v>3.4189448356628418</v>
      </c>
      <c r="U22">
        <f t="shared" si="22"/>
        <v>0.88866758346557617</v>
      </c>
      <c r="V22">
        <f t="shared" si="22"/>
        <v>-2.5153088569641113</v>
      </c>
      <c r="W22">
        <f t="shared" si="22"/>
        <v>0.44519662857055664</v>
      </c>
      <c r="X22">
        <f t="shared" si="22"/>
        <v>2.5792365074157715</v>
      </c>
    </row>
    <row r="23" spans="1:24" ht="17.399999999999999">
      <c r="A23" s="4"/>
      <c r="B23" s="4" t="s">
        <v>49</v>
      </c>
      <c r="C23">
        <f t="shared" si="20"/>
        <v>-3.2828388214111328</v>
      </c>
      <c r="D23">
        <f t="shared" si="20"/>
        <v>-5.6062159538269043</v>
      </c>
      <c r="E23">
        <f t="shared" si="20"/>
        <v>-7.0595712661743164</v>
      </c>
      <c r="F23">
        <f t="shared" si="20"/>
        <v>-3.2236027717590332</v>
      </c>
      <c r="G23">
        <f t="shared" si="20"/>
        <v>-2.2799930572509766</v>
      </c>
      <c r="H23">
        <f t="shared" si="20"/>
        <v>-7.7649765014648438</v>
      </c>
      <c r="I23">
        <f t="shared" si="20"/>
        <v>-6.1004281044006348</v>
      </c>
      <c r="J23">
        <f t="shared" si="20"/>
        <v>-5.5472574234008789</v>
      </c>
      <c r="K23">
        <f t="shared" si="20"/>
        <v>-1.6809725761413574</v>
      </c>
      <c r="L23">
        <f t="shared" si="20"/>
        <v>-4.9286637306213379</v>
      </c>
      <c r="M23">
        <f t="shared" si="20"/>
        <v>-4.3676881790161133</v>
      </c>
      <c r="N23">
        <f t="shared" si="20"/>
        <v>-4.147125244140625</v>
      </c>
      <c r="O23">
        <f t="shared" si="20"/>
        <v>-4.051872730255127</v>
      </c>
      <c r="R23" s="4"/>
      <c r="S23" s="4" t="s">
        <v>49</v>
      </c>
      <c r="T23">
        <f t="shared" si="21"/>
        <v>-6.4059948921203613</v>
      </c>
      <c r="U23">
        <f t="shared" si="22"/>
        <v>-5.895723819732666</v>
      </c>
      <c r="V23">
        <f t="shared" si="22"/>
        <v>-15.652941226959229</v>
      </c>
      <c r="W23">
        <f t="shared" si="22"/>
        <v>-5.3627276420593262</v>
      </c>
      <c r="X23">
        <f t="shared" si="22"/>
        <v>-6.2005352973937988</v>
      </c>
    </row>
    <row r="24" spans="1:24" ht="17.399999999999999">
      <c r="A24" s="4"/>
      <c r="B24" s="3" t="s">
        <v>50</v>
      </c>
      <c r="C24">
        <f t="shared" si="20"/>
        <v>-2.8832340240478516</v>
      </c>
      <c r="D24">
        <f t="shared" si="20"/>
        <v>-5.2917208671569824</v>
      </c>
      <c r="E24">
        <f t="shared" si="20"/>
        <v>-7.0672693252563477</v>
      </c>
      <c r="F24">
        <f t="shared" si="20"/>
        <v>-2.4573521614074707</v>
      </c>
      <c r="G24">
        <f t="shared" si="20"/>
        <v>-2.17010498046875</v>
      </c>
      <c r="H24">
        <f t="shared" si="20"/>
        <v>-6.5722427368164063</v>
      </c>
      <c r="I24">
        <f t="shared" si="20"/>
        <v>-6.2590432167053223</v>
      </c>
      <c r="J24">
        <f t="shared" si="20"/>
        <v>-5.0801095962524414</v>
      </c>
      <c r="K24">
        <f t="shared" si="20"/>
        <v>-1.4569182395935059</v>
      </c>
      <c r="L24">
        <f t="shared" si="20"/>
        <v>-4.1676945686340332</v>
      </c>
      <c r="M24">
        <f t="shared" si="20"/>
        <v>-3.817927360534668</v>
      </c>
      <c r="N24">
        <f t="shared" si="20"/>
        <v>-3.4184112548828125</v>
      </c>
      <c r="O24">
        <f t="shared" si="20"/>
        <v>-3.2444672584533691</v>
      </c>
      <c r="R24" s="4"/>
      <c r="S24" s="3" t="s">
        <v>50</v>
      </c>
      <c r="T24">
        <f t="shared" si="21"/>
        <v>-6.3456254005432129</v>
      </c>
      <c r="U24">
        <f t="shared" si="22"/>
        <v>-5.3186554908752441</v>
      </c>
      <c r="V24">
        <f t="shared" si="22"/>
        <v>1.4491362571716309</v>
      </c>
      <c r="W24">
        <f t="shared" si="22"/>
        <v>-4.0458579063415527</v>
      </c>
      <c r="X24">
        <f t="shared" si="22"/>
        <v>-5.6928181648254395</v>
      </c>
    </row>
    <row r="25" spans="1:24" ht="17.399999999999999">
      <c r="A25" s="4"/>
      <c r="B25" s="4" t="s">
        <v>51</v>
      </c>
      <c r="C25">
        <f t="shared" si="20"/>
        <v>-2.9173164367675781</v>
      </c>
      <c r="D25">
        <f t="shared" si="20"/>
        <v>-4.7936129570007324</v>
      </c>
      <c r="E25">
        <f t="shared" si="20"/>
        <v>-5.2041788101196289</v>
      </c>
      <c r="F25">
        <f t="shared" si="20"/>
        <v>-2.4701886177062988</v>
      </c>
      <c r="G25">
        <f t="shared" si="20"/>
        <v>-2.2043647766113281</v>
      </c>
      <c r="H25">
        <f t="shared" si="20"/>
        <v>-6.1428470611572266</v>
      </c>
      <c r="I25">
        <f t="shared" si="20"/>
        <v>-6.4679074287414551</v>
      </c>
      <c r="J25">
        <f t="shared" si="20"/>
        <v>-3.7804861068725586</v>
      </c>
      <c r="K25">
        <f t="shared" si="20"/>
        <v>-3.3133807182312012</v>
      </c>
      <c r="L25">
        <f t="shared" si="20"/>
        <v>-3.9819989204406738</v>
      </c>
      <c r="M25">
        <f t="shared" si="20"/>
        <v>-3.2929239273071289</v>
      </c>
      <c r="N25">
        <f t="shared" si="20"/>
        <v>-5.222015380859375</v>
      </c>
      <c r="O25">
        <f t="shared" si="20"/>
        <v>-3.5213685035705566</v>
      </c>
      <c r="R25" s="4"/>
      <c r="S25" s="4" t="s">
        <v>51</v>
      </c>
      <c r="T25">
        <f t="shared" si="21"/>
        <v>-5.9950146675109863</v>
      </c>
      <c r="U25">
        <f t="shared" si="22"/>
        <v>-7.625669002532959</v>
      </c>
      <c r="V25">
        <f t="shared" si="22"/>
        <v>-4.7719235420227051</v>
      </c>
      <c r="W25">
        <f t="shared" si="22"/>
        <v>-1.331052303314209</v>
      </c>
      <c r="X25">
        <f t="shared" si="22"/>
        <v>-2.0924725532531738</v>
      </c>
    </row>
    <row r="26" spans="1:24" ht="17.399999999999999">
      <c r="A26" s="4"/>
      <c r="B26" s="4" t="s">
        <v>52</v>
      </c>
      <c r="C26">
        <f t="shared" si="20"/>
        <v>-2.1082553863525391</v>
      </c>
      <c r="D26">
        <f t="shared" si="20"/>
        <v>-3.897864818572998</v>
      </c>
      <c r="E26">
        <f t="shared" si="20"/>
        <v>-4.536067008972168</v>
      </c>
      <c r="F26">
        <f t="shared" si="20"/>
        <v>-1.7448430061340332</v>
      </c>
      <c r="G26">
        <f t="shared" si="20"/>
        <v>-0.20756149291992188</v>
      </c>
      <c r="H26">
        <f t="shared" si="20"/>
        <v>-5.2494792938232422</v>
      </c>
      <c r="I26">
        <f t="shared" si="20"/>
        <v>-5.4915871620178223</v>
      </c>
      <c r="J26">
        <f t="shared" si="20"/>
        <v>-2.6993951797485352</v>
      </c>
      <c r="K26">
        <f t="shared" si="20"/>
        <v>-2.5927634239196777</v>
      </c>
      <c r="L26">
        <f t="shared" si="20"/>
        <v>-3.4651265144348145</v>
      </c>
      <c r="M26">
        <f t="shared" si="20"/>
        <v>-1.8570642471313477</v>
      </c>
      <c r="N26">
        <f t="shared" si="20"/>
        <v>-4.3133792877197266</v>
      </c>
      <c r="O26">
        <f t="shared" si="20"/>
        <v>-2.5947480201721191</v>
      </c>
      <c r="R26" s="4"/>
      <c r="S26" s="4" t="s">
        <v>52</v>
      </c>
      <c r="T26">
        <f t="shared" si="21"/>
        <v>-5.2488102912902832</v>
      </c>
      <c r="U26">
        <f t="shared" si="22"/>
        <v>-2.7802281379699707</v>
      </c>
      <c r="V26">
        <f t="shared" si="22"/>
        <v>-4.6772656440734863</v>
      </c>
      <c r="W26">
        <f t="shared" si="22"/>
        <v>-1.2410197257995605</v>
      </c>
      <c r="X26">
        <f t="shared" si="22"/>
        <v>-1.6436886787414551</v>
      </c>
    </row>
    <row r="27" spans="1:24" ht="17.399999999999999">
      <c r="A27" s="4" t="s">
        <v>40</v>
      </c>
      <c r="B27" s="4" t="s">
        <v>65</v>
      </c>
      <c r="C27">
        <f>2^-C19</f>
        <v>0.72465109014462792</v>
      </c>
      <c r="D27">
        <f t="shared" ref="D27:O27" si="23">2^-D19</f>
        <v>5.2566774390748359</v>
      </c>
      <c r="E27">
        <f t="shared" si="23"/>
        <v>0.51863470059905248</v>
      </c>
      <c r="F27">
        <f t="shared" si="23"/>
        <v>1.6927661984272449</v>
      </c>
      <c r="G27">
        <f t="shared" si="23"/>
        <v>0.85698952296719244</v>
      </c>
      <c r="H27">
        <f t="shared" si="23"/>
        <v>0.26441315495093848</v>
      </c>
      <c r="I27">
        <f t="shared" si="23"/>
        <v>2.5008899566428853</v>
      </c>
      <c r="J27">
        <f t="shared" si="23"/>
        <v>4.8417894774749266</v>
      </c>
      <c r="K27">
        <f t="shared" si="23"/>
        <v>0.66999739094675914</v>
      </c>
      <c r="L27">
        <f t="shared" si="23"/>
        <v>2.8461519752252178</v>
      </c>
      <c r="M27">
        <f t="shared" si="23"/>
        <v>1.7660744355616291</v>
      </c>
      <c r="N27">
        <f t="shared" si="23"/>
        <v>2.3833592757220994</v>
      </c>
      <c r="O27">
        <f t="shared" si="23"/>
        <v>2.5026263981457997</v>
      </c>
      <c r="R27" s="4" t="s">
        <v>40</v>
      </c>
      <c r="S27" s="4" t="s">
        <v>65</v>
      </c>
      <c r="T27">
        <f>2^-T19</f>
        <v>15.758354462318533</v>
      </c>
      <c r="U27">
        <f>2^-U19</f>
        <v>0.38981615953002396</v>
      </c>
      <c r="V27">
        <f t="shared" ref="V27:X27" si="24">2^-V19</f>
        <v>0.2751883220076819</v>
      </c>
      <c r="W27">
        <f t="shared" si="24"/>
        <v>3.7189148747420515</v>
      </c>
      <c r="X27">
        <f t="shared" si="24"/>
        <v>9.4363584926288464</v>
      </c>
    </row>
    <row r="28" spans="1:24" ht="17.399999999999999">
      <c r="A28" s="4"/>
      <c r="B28" s="4" t="s">
        <v>66</v>
      </c>
      <c r="C28">
        <f t="shared" ref="C28:O34" si="25">2^-C20</f>
        <v>0.95578699810710577</v>
      </c>
      <c r="D28">
        <f t="shared" si="25"/>
        <v>4.2060427464985866</v>
      </c>
      <c r="E28">
        <f t="shared" si="25"/>
        <v>15.158782147584336</v>
      </c>
      <c r="F28">
        <f t="shared" si="25"/>
        <v>1.5345762051934859</v>
      </c>
      <c r="G28">
        <f t="shared" si="25"/>
        <v>2.7161346904642176</v>
      </c>
      <c r="H28">
        <f t="shared" si="25"/>
        <v>0.66217782496730515</v>
      </c>
      <c r="I28">
        <f t="shared" si="25"/>
        <v>3.4485189313040521</v>
      </c>
      <c r="J28">
        <f t="shared" si="25"/>
        <v>4.2889913001315207</v>
      </c>
      <c r="K28">
        <f t="shared" si="25"/>
        <v>0.5860822666261184</v>
      </c>
      <c r="L28">
        <f t="shared" si="25"/>
        <v>2.2800062827051182</v>
      </c>
      <c r="M28">
        <f t="shared" si="25"/>
        <v>1.4719870784337996</v>
      </c>
      <c r="N28">
        <f t="shared" si="25"/>
        <v>2.1748535766842618</v>
      </c>
      <c r="O28">
        <f t="shared" si="25"/>
        <v>2.177581804762946</v>
      </c>
      <c r="R28" s="4"/>
      <c r="S28" s="4" t="s">
        <v>66</v>
      </c>
      <c r="T28">
        <f t="shared" ref="T28:T34" si="26">2^-T20</f>
        <v>10.993512412253875</v>
      </c>
      <c r="U28">
        <f t="shared" ref="U28:X34" si="27">2^-U20</f>
        <v>4.3465756244888771</v>
      </c>
      <c r="V28">
        <f t="shared" si="27"/>
        <v>0.10725707823075441</v>
      </c>
      <c r="W28">
        <f t="shared" si="27"/>
        <v>3.2838121691642179</v>
      </c>
      <c r="X28">
        <f t="shared" si="27"/>
        <v>11.809818771536523</v>
      </c>
    </row>
    <row r="29" spans="1:24" ht="17.399999999999999">
      <c r="A29" s="4"/>
      <c r="B29" s="3" t="s">
        <v>67</v>
      </c>
      <c r="C29">
        <f t="shared" si="25"/>
        <v>0.76852338063285197</v>
      </c>
      <c r="D29">
        <f t="shared" si="25"/>
        <v>8.4319168581102596E-2</v>
      </c>
      <c r="E29">
        <f t="shared" si="25"/>
        <v>0.17814438159233265</v>
      </c>
      <c r="F29">
        <f t="shared" si="25"/>
        <v>0.40421048603026044</v>
      </c>
      <c r="G29">
        <f t="shared" si="25"/>
        <v>0.53589324933808136</v>
      </c>
      <c r="H29">
        <f t="shared" si="25"/>
        <v>1.4897806665502755</v>
      </c>
      <c r="I29">
        <f t="shared" si="25"/>
        <v>0.21237040481139377</v>
      </c>
      <c r="J29">
        <f t="shared" si="25"/>
        <v>0.12985441099798323</v>
      </c>
      <c r="K29">
        <f t="shared" si="25"/>
        <v>1.4446244416561016</v>
      </c>
      <c r="L29">
        <f t="shared" si="25"/>
        <v>0.36507026012506655</v>
      </c>
      <c r="M29">
        <f t="shared" si="25"/>
        <v>0.73456164977997473</v>
      </c>
      <c r="N29">
        <f t="shared" si="25"/>
        <v>1.2245822983983707</v>
      </c>
      <c r="O29">
        <f t="shared" si="25"/>
        <v>0.34540492739981604</v>
      </c>
      <c r="R29" s="4"/>
      <c r="S29" s="3" t="s">
        <v>67</v>
      </c>
      <c r="T29">
        <f t="shared" si="26"/>
        <v>6.1738718812209055E-2</v>
      </c>
      <c r="U29">
        <f t="shared" si="27"/>
        <v>1.0927190643185396</v>
      </c>
      <c r="V29">
        <f t="shared" si="27"/>
        <v>5.9259860304025649</v>
      </c>
      <c r="W29">
        <f t="shared" si="27"/>
        <v>0.11148668283056509</v>
      </c>
      <c r="X29">
        <f t="shared" si="27"/>
        <v>5.3626553928009399E-2</v>
      </c>
    </row>
    <row r="30" spans="1:24" ht="17.399999999999999">
      <c r="A30" s="4"/>
      <c r="B30" s="3" t="s">
        <v>68</v>
      </c>
      <c r="C30">
        <f t="shared" si="25"/>
        <v>1.8786801525288526</v>
      </c>
      <c r="D30">
        <f t="shared" si="25"/>
        <v>0.53639988202198374</v>
      </c>
      <c r="E30">
        <f t="shared" si="25"/>
        <v>0.71400620748161181</v>
      </c>
      <c r="F30">
        <f t="shared" si="25"/>
        <v>0.95237280585223782</v>
      </c>
      <c r="G30">
        <f t="shared" si="25"/>
        <v>0.80166864702050022</v>
      </c>
      <c r="H30">
        <f t="shared" si="25"/>
        <v>3.8337163309971327</v>
      </c>
      <c r="I30">
        <f t="shared" si="25"/>
        <v>0.54598260735205451</v>
      </c>
      <c r="J30">
        <f t="shared" si="25"/>
        <v>0.37083628845824929</v>
      </c>
      <c r="K30">
        <f t="shared" si="25"/>
        <v>1.7628418377989132</v>
      </c>
      <c r="L30">
        <f t="shared" si="25"/>
        <v>0.42211366792917759</v>
      </c>
      <c r="M30">
        <f t="shared" si="25"/>
        <v>0.52367126938664388</v>
      </c>
      <c r="N30">
        <f t="shared" si="25"/>
        <v>0.15754059639243895</v>
      </c>
      <c r="O30">
        <f t="shared" si="25"/>
        <v>0.53125248063144348</v>
      </c>
      <c r="R30" s="4"/>
      <c r="S30" s="3" t="s">
        <v>68</v>
      </c>
      <c r="T30">
        <f t="shared" si="26"/>
        <v>9.3496434852926469E-2</v>
      </c>
      <c r="U30">
        <f t="shared" si="27"/>
        <v>0.54011271488632584</v>
      </c>
      <c r="V30">
        <f t="shared" si="27"/>
        <v>5.7172003852781721</v>
      </c>
      <c r="W30">
        <f t="shared" si="27"/>
        <v>0.73448420509969359</v>
      </c>
      <c r="X30">
        <f t="shared" si="27"/>
        <v>0.16732947380874028</v>
      </c>
    </row>
    <row r="31" spans="1:24" ht="17.399999999999999">
      <c r="A31" s="4"/>
      <c r="B31" s="4" t="s">
        <v>49</v>
      </c>
      <c r="C31">
        <f t="shared" si="25"/>
        <v>9.7326914673255143</v>
      </c>
      <c r="D31">
        <f t="shared" si="25"/>
        <v>48.712359286376149</v>
      </c>
      <c r="E31">
        <f t="shared" si="25"/>
        <v>133.39596946382665</v>
      </c>
      <c r="F31">
        <f t="shared" si="25"/>
        <v>9.341166828006676</v>
      </c>
      <c r="G31">
        <f t="shared" si="25"/>
        <v>4.8567561651284201</v>
      </c>
      <c r="H31">
        <f t="shared" si="25"/>
        <v>217.51581686532936</v>
      </c>
      <c r="I31">
        <f t="shared" si="25"/>
        <v>68.613859014244056</v>
      </c>
      <c r="J31">
        <f t="shared" si="25"/>
        <v>46.761763178271096</v>
      </c>
      <c r="K31">
        <f t="shared" si="25"/>
        <v>3.2064403665298724</v>
      </c>
      <c r="L31">
        <f t="shared" si="25"/>
        <v>30.456193387931343</v>
      </c>
      <c r="M31">
        <f t="shared" si="25"/>
        <v>20.644537299369713</v>
      </c>
      <c r="N31">
        <f t="shared" si="25"/>
        <v>17.717771411195248</v>
      </c>
      <c r="O31">
        <f t="shared" si="25"/>
        <v>16.58575441183908</v>
      </c>
      <c r="R31" s="4"/>
      <c r="S31" s="4" t="s">
        <v>49</v>
      </c>
      <c r="T31">
        <f t="shared" si="26"/>
        <v>84.800148854385725</v>
      </c>
      <c r="U31">
        <f t="shared" si="27"/>
        <v>59.537379548664234</v>
      </c>
      <c r="V31">
        <f t="shared" si="27"/>
        <v>51523.437434224397</v>
      </c>
      <c r="W31">
        <f t="shared" si="27"/>
        <v>41.147350769324667</v>
      </c>
      <c r="X31">
        <f t="shared" si="27"/>
        <v>73.543977406512965</v>
      </c>
    </row>
    <row r="32" spans="1:24" ht="17.399999999999999">
      <c r="A32" s="4"/>
      <c r="B32" s="3" t="s">
        <v>50</v>
      </c>
      <c r="C32">
        <f t="shared" si="25"/>
        <v>7.3780216580680804</v>
      </c>
      <c r="D32">
        <f t="shared" si="25"/>
        <v>39.171184977104794</v>
      </c>
      <c r="E32">
        <f t="shared" si="25"/>
        <v>134.10965779682786</v>
      </c>
      <c r="F32">
        <f t="shared" si="25"/>
        <v>5.4920781759731909</v>
      </c>
      <c r="G32">
        <f t="shared" si="25"/>
        <v>4.5005614188146268</v>
      </c>
      <c r="H32">
        <f t="shared" si="25"/>
        <v>95.157320098529468</v>
      </c>
      <c r="I32">
        <f t="shared" si="25"/>
        <v>76.587827841948538</v>
      </c>
      <c r="J32">
        <f t="shared" si="25"/>
        <v>33.827146924680939</v>
      </c>
      <c r="K32">
        <f t="shared" si="25"/>
        <v>2.7452132813872931</v>
      </c>
      <c r="L32">
        <f t="shared" si="25"/>
        <v>17.972193172644587</v>
      </c>
      <c r="M32">
        <f t="shared" si="25"/>
        <v>14.102972426224612</v>
      </c>
      <c r="N32">
        <f t="shared" si="25"/>
        <v>10.69163995338714</v>
      </c>
      <c r="O32">
        <f t="shared" si="25"/>
        <v>9.4772418762931725</v>
      </c>
      <c r="R32" s="4"/>
      <c r="S32" s="3" t="s">
        <v>50</v>
      </c>
      <c r="T32">
        <f t="shared" si="26"/>
        <v>81.324909153250275</v>
      </c>
      <c r="U32">
        <f t="shared" si="27"/>
        <v>39.909366984895563</v>
      </c>
      <c r="V32">
        <f t="shared" si="27"/>
        <v>0.3662406269566012</v>
      </c>
      <c r="W32">
        <f t="shared" si="27"/>
        <v>16.516749722898044</v>
      </c>
      <c r="X32">
        <f t="shared" si="27"/>
        <v>51.726015721258975</v>
      </c>
    </row>
    <row r="33" spans="1:24" ht="17.399999999999999">
      <c r="A33" s="4"/>
      <c r="B33" s="4" t="s">
        <v>51</v>
      </c>
      <c r="C33">
        <f t="shared" si="25"/>
        <v>7.554396131996425</v>
      </c>
      <c r="D33">
        <f t="shared" si="25"/>
        <v>27.734560468451907</v>
      </c>
      <c r="E33">
        <f t="shared" si="25"/>
        <v>36.864973380626907</v>
      </c>
      <c r="F33">
        <f t="shared" si="25"/>
        <v>5.5411622757097554</v>
      </c>
      <c r="G33">
        <f t="shared" si="25"/>
        <v>4.6087157076520331</v>
      </c>
      <c r="H33">
        <f t="shared" si="25"/>
        <v>70.661235085489466</v>
      </c>
      <c r="I33">
        <f t="shared" si="25"/>
        <v>88.518520238755329</v>
      </c>
      <c r="J33">
        <f t="shared" si="25"/>
        <v>13.741676373057937</v>
      </c>
      <c r="K33">
        <f t="shared" si="25"/>
        <v>9.9409292574477846</v>
      </c>
      <c r="L33">
        <f t="shared" si="25"/>
        <v>15.801601958885449</v>
      </c>
      <c r="M33">
        <f t="shared" si="25"/>
        <v>9.8009658408721556</v>
      </c>
      <c r="N33">
        <f t="shared" si="25"/>
        <v>37.323577745211153</v>
      </c>
      <c r="O33">
        <f t="shared" si="25"/>
        <v>11.482528852627423</v>
      </c>
      <c r="R33" s="4"/>
      <c r="S33" s="4" t="s">
        <v>51</v>
      </c>
      <c r="T33">
        <f t="shared" si="26"/>
        <v>63.779225244735656</v>
      </c>
      <c r="U33">
        <f t="shared" si="27"/>
        <v>197.49454604326985</v>
      </c>
      <c r="V33">
        <f t="shared" si="27"/>
        <v>27.320718916082289</v>
      </c>
      <c r="W33">
        <f t="shared" si="27"/>
        <v>2.5158611517841738</v>
      </c>
      <c r="X33">
        <f t="shared" si="27"/>
        <v>4.2647836409413413</v>
      </c>
    </row>
    <row r="34" spans="1:24" ht="17.399999999999999">
      <c r="A34" s="4"/>
      <c r="B34" s="4" t="s">
        <v>52</v>
      </c>
      <c r="C34">
        <f t="shared" si="25"/>
        <v>4.3116957704316672</v>
      </c>
      <c r="D34">
        <f t="shared" si="25"/>
        <v>14.90645005974946</v>
      </c>
      <c r="E34">
        <f t="shared" si="25"/>
        <v>23.200226883833842</v>
      </c>
      <c r="F34">
        <f t="shared" si="25"/>
        <v>3.3515837999617379</v>
      </c>
      <c r="G34">
        <f t="shared" si="25"/>
        <v>1.1547347496427229</v>
      </c>
      <c r="H34">
        <f t="shared" si="25"/>
        <v>38.040895253184011</v>
      </c>
      <c r="I34">
        <f t="shared" si="25"/>
        <v>44.99170584162993</v>
      </c>
      <c r="J34">
        <f t="shared" si="25"/>
        <v>6.4952955807779658</v>
      </c>
      <c r="K34">
        <f t="shared" si="25"/>
        <v>6.0325309988761315</v>
      </c>
      <c r="L34">
        <f t="shared" si="25"/>
        <v>11.043507224357645</v>
      </c>
      <c r="M34">
        <f t="shared" si="25"/>
        <v>3.6226972570343206</v>
      </c>
      <c r="N34">
        <f t="shared" si="25"/>
        <v>19.881838800949204</v>
      </c>
      <c r="O34">
        <f t="shared" si="25"/>
        <v>6.0408351632289952</v>
      </c>
      <c r="R34" s="4"/>
      <c r="S34" s="4" t="s">
        <v>52</v>
      </c>
      <c r="T34">
        <f t="shared" si="26"/>
        <v>38.023259124413933</v>
      </c>
      <c r="U34">
        <f t="shared" si="27"/>
        <v>6.8696097189189311</v>
      </c>
      <c r="V34">
        <f t="shared" si="27"/>
        <v>25.585697243282429</v>
      </c>
      <c r="W34">
        <f t="shared" si="27"/>
        <v>2.36365541163015</v>
      </c>
      <c r="X34">
        <f t="shared" si="27"/>
        <v>3.1246371779376823</v>
      </c>
    </row>
    <row r="35" spans="1:24" ht="17.399999999999999">
      <c r="A35" s="4" t="s">
        <v>41</v>
      </c>
      <c r="B35" s="4" t="s">
        <v>69</v>
      </c>
      <c r="C35">
        <f>AVERAGE(C27:C30)</f>
        <v>1.0819104053533595</v>
      </c>
      <c r="D35">
        <f t="shared" ref="D35:O35" si="28">AVERAGE(D27:D30)</f>
        <v>2.520859809044127</v>
      </c>
      <c r="E35">
        <f t="shared" si="28"/>
        <v>4.1423918593143334</v>
      </c>
      <c r="F35">
        <f t="shared" si="28"/>
        <v>1.1459814238758073</v>
      </c>
      <c r="G35">
        <f t="shared" si="28"/>
        <v>1.2276715274474981</v>
      </c>
      <c r="H35">
        <f t="shared" si="28"/>
        <v>1.562521994366413</v>
      </c>
      <c r="I35">
        <f t="shared" si="28"/>
        <v>1.6769404750275965</v>
      </c>
      <c r="J35">
        <f t="shared" si="28"/>
        <v>2.4078678692656701</v>
      </c>
      <c r="K35">
        <f t="shared" si="28"/>
        <v>1.1158864842569731</v>
      </c>
      <c r="L35">
        <f t="shared" si="28"/>
        <v>1.478335546496145</v>
      </c>
      <c r="M35">
        <f t="shared" si="28"/>
        <v>1.1240736082905118</v>
      </c>
      <c r="N35">
        <f t="shared" si="28"/>
        <v>1.4850839367992927</v>
      </c>
      <c r="O35">
        <f t="shared" si="28"/>
        <v>1.3892164027350014</v>
      </c>
      <c r="R35" s="4" t="s">
        <v>41</v>
      </c>
      <c r="S35" s="4" t="s">
        <v>69</v>
      </c>
      <c r="T35">
        <f>AVERAGE(T27:T30)</f>
        <v>6.7267755070593855</v>
      </c>
      <c r="U35">
        <f>AVERAGE(U27:U30)</f>
        <v>1.5923058908059415</v>
      </c>
      <c r="V35">
        <f t="shared" ref="V35:X35" si="29">AVERAGE(V27:V30)</f>
        <v>3.0064079539797932</v>
      </c>
      <c r="W35">
        <f t="shared" si="29"/>
        <v>1.9621744829591319</v>
      </c>
      <c r="X35">
        <f t="shared" si="29"/>
        <v>5.3667833229755288</v>
      </c>
    </row>
    <row r="36" spans="1:24" ht="17.399999999999999">
      <c r="A36" s="4"/>
      <c r="B36" s="4" t="s">
        <v>72</v>
      </c>
      <c r="C36">
        <f>AVERAGE(C31:C34)</f>
        <v>7.2442012569554226</v>
      </c>
      <c r="D36">
        <f t="shared" ref="D36:O36" si="30">AVERAGE(D31:D34)</f>
        <v>32.631138697920576</v>
      </c>
      <c r="E36">
        <f t="shared" si="30"/>
        <v>81.892706881278812</v>
      </c>
      <c r="F36">
        <f t="shared" si="30"/>
        <v>5.9314977699128395</v>
      </c>
      <c r="G36">
        <f t="shared" si="30"/>
        <v>3.7801920103094506</v>
      </c>
      <c r="H36">
        <f t="shared" si="30"/>
        <v>105.34381682563308</v>
      </c>
      <c r="I36">
        <f t="shared" si="30"/>
        <v>69.677978234144462</v>
      </c>
      <c r="J36">
        <f t="shared" si="30"/>
        <v>25.206470514196987</v>
      </c>
      <c r="K36">
        <f t="shared" si="30"/>
        <v>5.48127847606027</v>
      </c>
      <c r="L36">
        <f t="shared" si="30"/>
        <v>18.818373935954757</v>
      </c>
      <c r="M36">
        <f t="shared" si="30"/>
        <v>12.042793205875199</v>
      </c>
      <c r="N36">
        <f t="shared" si="30"/>
        <v>21.403706977685687</v>
      </c>
      <c r="O36">
        <f t="shared" si="30"/>
        <v>10.896590075997169</v>
      </c>
      <c r="R36" s="4"/>
      <c r="S36" s="4" t="s">
        <v>72</v>
      </c>
      <c r="T36">
        <f>AVERAGE(T31:T34)</f>
        <v>66.981885594196399</v>
      </c>
      <c r="U36">
        <f>AVERAGE(U31:U34)</f>
        <v>75.952725573937144</v>
      </c>
      <c r="V36">
        <f t="shared" ref="V36:X36" si="31">AVERAGE(V31:V34)</f>
        <v>12894.17752275268</v>
      </c>
      <c r="W36">
        <f t="shared" si="31"/>
        <v>15.635904263909259</v>
      </c>
      <c r="X36">
        <f t="shared" si="31"/>
        <v>33.164853486662736</v>
      </c>
    </row>
    <row r="37" spans="1:24" ht="17.399999999999999">
      <c r="A37" s="4" t="s">
        <v>44</v>
      </c>
      <c r="B37" s="4" t="s">
        <v>49</v>
      </c>
      <c r="C37">
        <f>C31/C$35</f>
        <v>8.9958386749656505</v>
      </c>
      <c r="D37">
        <f t="shared" ref="D37:O37" si="32">D31/D$35</f>
        <v>19.323708169573763</v>
      </c>
      <c r="E37">
        <f t="shared" si="32"/>
        <v>32.202643785107021</v>
      </c>
      <c r="F37">
        <f t="shared" si="32"/>
        <v>8.1512375623106088</v>
      </c>
      <c r="G37">
        <f t="shared" si="32"/>
        <v>3.956071356665166</v>
      </c>
      <c r="H37">
        <f t="shared" si="32"/>
        <v>139.20816324478673</v>
      </c>
      <c r="I37">
        <f t="shared" si="32"/>
        <v>40.916096925333569</v>
      </c>
      <c r="J37">
        <f t="shared" si="32"/>
        <v>19.420402495977523</v>
      </c>
      <c r="K37">
        <f t="shared" si="32"/>
        <v>2.8734467275718645</v>
      </c>
      <c r="L37">
        <f t="shared" si="32"/>
        <v>20.601678326761903</v>
      </c>
      <c r="M37">
        <f t="shared" si="32"/>
        <v>18.365823329635745</v>
      </c>
      <c r="N37">
        <f t="shared" si="32"/>
        <v>11.93048485150357</v>
      </c>
      <c r="O37">
        <f t="shared" si="32"/>
        <v>11.938927858313576</v>
      </c>
      <c r="R37" s="4" t="s">
        <v>44</v>
      </c>
      <c r="S37" s="4" t="s">
        <v>49</v>
      </c>
      <c r="T37">
        <f>T31/T$35</f>
        <v>12.606359282451537</v>
      </c>
      <c r="U37">
        <f t="shared" ref="U37:X37" si="33">U31/U$35</f>
        <v>37.390667140300245</v>
      </c>
      <c r="V37">
        <f t="shared" si="33"/>
        <v>17137.872911099508</v>
      </c>
      <c r="W37">
        <f t="shared" si="33"/>
        <v>20.970281250050117</v>
      </c>
      <c r="X37">
        <f t="shared" si="33"/>
        <v>13.703548844922933</v>
      </c>
    </row>
    <row r="38" spans="1:24" ht="17.399999999999999">
      <c r="A38" s="4"/>
      <c r="B38" s="3" t="s">
        <v>50</v>
      </c>
      <c r="C38">
        <f t="shared" ref="C38:O38" si="34">C32/C$35</f>
        <v>6.8194386721499063</v>
      </c>
      <c r="D38">
        <f t="shared" si="34"/>
        <v>15.538819269746671</v>
      </c>
      <c r="E38">
        <f t="shared" si="34"/>
        <v>32.374932732468793</v>
      </c>
      <c r="F38">
        <f t="shared" si="34"/>
        <v>4.7924670169595878</v>
      </c>
      <c r="G38">
        <f t="shared" si="34"/>
        <v>3.6659328804113649</v>
      </c>
      <c r="H38">
        <f t="shared" si="34"/>
        <v>60.899827613060133</v>
      </c>
      <c r="I38">
        <f t="shared" si="34"/>
        <v>45.6711666171026</v>
      </c>
      <c r="J38">
        <f t="shared" si="34"/>
        <v>14.04858935843404</v>
      </c>
      <c r="K38">
        <f t="shared" si="34"/>
        <v>2.4601187666640012</v>
      </c>
      <c r="L38">
        <f t="shared" si="34"/>
        <v>12.15704595295778</v>
      </c>
      <c r="M38">
        <f t="shared" si="34"/>
        <v>12.546306863010845</v>
      </c>
      <c r="N38">
        <f t="shared" si="34"/>
        <v>7.199350614774108</v>
      </c>
      <c r="O38">
        <f t="shared" si="34"/>
        <v>6.8220054540350796</v>
      </c>
      <c r="R38" s="4"/>
      <c r="S38" s="3" t="s">
        <v>50</v>
      </c>
      <c r="T38">
        <f t="shared" ref="T38:X38" si="35">T32/T$35</f>
        <v>12.089731412606858</v>
      </c>
      <c r="U38">
        <f t="shared" si="35"/>
        <v>25.063882018734187</v>
      </c>
      <c r="V38">
        <f t="shared" si="35"/>
        <v>0.12182000332715417</v>
      </c>
      <c r="W38">
        <f t="shared" si="35"/>
        <v>8.417574413662404</v>
      </c>
      <c r="X38">
        <f t="shared" si="35"/>
        <v>9.6381785155768682</v>
      </c>
    </row>
    <row r="39" spans="1:24" ht="17.399999999999999">
      <c r="A39" s="4"/>
      <c r="B39" s="4" t="s">
        <v>51</v>
      </c>
      <c r="C39">
        <f t="shared" ref="C39:O39" si="36">C33/C$35</f>
        <v>6.9824600028031956</v>
      </c>
      <c r="D39">
        <f t="shared" si="36"/>
        <v>11.002024138330979</v>
      </c>
      <c r="E39">
        <f t="shared" si="36"/>
        <v>8.8994413451577596</v>
      </c>
      <c r="F39">
        <f t="shared" si="36"/>
        <v>4.8352985138005726</v>
      </c>
      <c r="G39">
        <f t="shared" si="36"/>
        <v>3.7540299702431006</v>
      </c>
      <c r="H39">
        <f t="shared" si="36"/>
        <v>45.222553884204288</v>
      </c>
      <c r="I39">
        <f t="shared" si="36"/>
        <v>52.785725884097722</v>
      </c>
      <c r="J39">
        <f t="shared" si="36"/>
        <v>5.7069893861114354</v>
      </c>
      <c r="K39">
        <f t="shared" si="36"/>
        <v>8.9085488512454525</v>
      </c>
      <c r="L39">
        <f t="shared" si="36"/>
        <v>10.688779009838045</v>
      </c>
      <c r="M39">
        <f t="shared" si="36"/>
        <v>8.7191495010521933</v>
      </c>
      <c r="N39">
        <f t="shared" si="36"/>
        <v>25.132301831809112</v>
      </c>
      <c r="O39">
        <f t="shared" si="36"/>
        <v>8.2654716932663241</v>
      </c>
      <c r="R39" s="4"/>
      <c r="S39" s="4" t="s">
        <v>51</v>
      </c>
      <c r="T39">
        <f t="shared" ref="T39:X39" si="37">T33/T$35</f>
        <v>9.4813964250483487</v>
      </c>
      <c r="U39">
        <f t="shared" si="37"/>
        <v>124.03053156030748</v>
      </c>
      <c r="V39">
        <f t="shared" si="37"/>
        <v>9.0874955542596716</v>
      </c>
      <c r="W39">
        <f t="shared" si="37"/>
        <v>1.2821801392453303</v>
      </c>
      <c r="X39">
        <f t="shared" si="37"/>
        <v>0.79466290779498039</v>
      </c>
    </row>
    <row r="40" spans="1:24" ht="17.399999999999999">
      <c r="A40" s="4"/>
      <c r="B40" s="4" t="s">
        <v>52</v>
      </c>
      <c r="C40">
        <f t="shared" ref="C40:O40" si="38">C34/C$35</f>
        <v>3.9852613941941315</v>
      </c>
      <c r="D40">
        <f t="shared" si="38"/>
        <v>5.9132403976886625</v>
      </c>
      <c r="E40">
        <f t="shared" si="38"/>
        <v>5.6006837768539945</v>
      </c>
      <c r="F40">
        <f t="shared" si="38"/>
        <v>2.9246406007406254</v>
      </c>
      <c r="G40">
        <f t="shared" si="38"/>
        <v>0.94058933829277525</v>
      </c>
      <c r="H40">
        <f t="shared" si="38"/>
        <v>24.345830260526483</v>
      </c>
      <c r="I40">
        <f t="shared" si="38"/>
        <v>26.829637969642022</v>
      </c>
      <c r="J40">
        <f t="shared" si="38"/>
        <v>2.6975299033990776</v>
      </c>
      <c r="K40">
        <f t="shared" si="38"/>
        <v>5.4060436110515013</v>
      </c>
      <c r="L40">
        <f t="shared" si="38"/>
        <v>7.4702304564970046</v>
      </c>
      <c r="M40">
        <f t="shared" si="38"/>
        <v>3.222829208261289</v>
      </c>
      <c r="N40">
        <f t="shared" si="38"/>
        <v>13.387686923474016</v>
      </c>
      <c r="O40">
        <f t="shared" si="38"/>
        <v>4.3483759271314257</v>
      </c>
      <c r="R40" s="4"/>
      <c r="S40" s="4" t="s">
        <v>52</v>
      </c>
      <c r="T40">
        <f t="shared" ref="T40:X40" si="39">T34/T$35</f>
        <v>5.652523870390886</v>
      </c>
      <c r="U40">
        <f t="shared" si="39"/>
        <v>4.31425253061263</v>
      </c>
      <c r="V40">
        <f t="shared" si="39"/>
        <v>8.5103876902044657</v>
      </c>
      <c r="W40">
        <f t="shared" si="39"/>
        <v>1.2046102077861851</v>
      </c>
      <c r="X40">
        <f t="shared" si="39"/>
        <v>0.58221787426388516</v>
      </c>
    </row>
    <row r="41" spans="1:24" ht="17.399999999999999">
      <c r="A41" s="4"/>
      <c r="B41" s="4" t="s">
        <v>83</v>
      </c>
      <c r="C41">
        <f t="shared" ref="C41:O41" si="40">C36/C35</f>
        <v>6.695749686028222</v>
      </c>
      <c r="D41">
        <f t="shared" si="40"/>
        <v>12.944447993835018</v>
      </c>
      <c r="E41">
        <f t="shared" si="40"/>
        <v>19.76942540989689</v>
      </c>
      <c r="F41">
        <f t="shared" si="40"/>
        <v>5.1759109234528484</v>
      </c>
      <c r="G41">
        <f t="shared" si="40"/>
        <v>3.0791558864031017</v>
      </c>
      <c r="H41">
        <f t="shared" si="40"/>
        <v>67.419093750644421</v>
      </c>
      <c r="I41">
        <f t="shared" si="40"/>
        <v>41.550656849043975</v>
      </c>
      <c r="J41">
        <f t="shared" si="40"/>
        <v>10.46837778598052</v>
      </c>
      <c r="K41">
        <f t="shared" si="40"/>
        <v>4.9120394891332042</v>
      </c>
      <c r="L41">
        <f t="shared" si="40"/>
        <v>12.729433436513684</v>
      </c>
      <c r="M41">
        <f t="shared" si="40"/>
        <v>10.713527225490017</v>
      </c>
      <c r="N41">
        <f t="shared" si="40"/>
        <v>14.412456055390201</v>
      </c>
      <c r="O41">
        <f t="shared" si="40"/>
        <v>7.8436952331866019</v>
      </c>
      <c r="R41" s="4"/>
      <c r="S41" s="4" t="s">
        <v>83</v>
      </c>
      <c r="T41">
        <f>T36/T35</f>
        <v>9.9575027476244067</v>
      </c>
      <c r="U41">
        <f>U36/U35</f>
        <v>47.699833312488636</v>
      </c>
      <c r="V41">
        <f>V36/V35</f>
        <v>4288.8981535868252</v>
      </c>
      <c r="W41">
        <f>W36/W35</f>
        <v>7.9686615026860093</v>
      </c>
      <c r="X41">
        <f>X36/X35</f>
        <v>6.1796520356396654</v>
      </c>
    </row>
    <row r="42" spans="1:24" ht="17.399999999999999">
      <c r="A42" s="4" t="s">
        <v>74</v>
      </c>
      <c r="B42" s="4" t="s">
        <v>69</v>
      </c>
      <c r="C42">
        <f>_xlfn.STDEV.P(C27:C30)</f>
        <v>0.46813320471744174</v>
      </c>
      <c r="D42">
        <f t="shared" ref="D42:O42" si="41">_xlfn.STDEV.P(D27:D30)</f>
        <v>2.2471844123290805</v>
      </c>
      <c r="E42">
        <f t="shared" si="41"/>
        <v>6.3632058974063446</v>
      </c>
      <c r="F42">
        <f t="shared" si="41"/>
        <v>0.5093348395097913</v>
      </c>
      <c r="G42">
        <f t="shared" si="41"/>
        <v>0.86789448902205291</v>
      </c>
      <c r="H42">
        <f t="shared" si="41"/>
        <v>1.3837739336553017</v>
      </c>
      <c r="I42">
        <f t="shared" si="41"/>
        <v>1.3454937907723017</v>
      </c>
      <c r="J42">
        <f t="shared" si="41"/>
        <v>2.1680315227364613</v>
      </c>
      <c r="K42">
        <f t="shared" si="41"/>
        <v>0.50153002568738958</v>
      </c>
      <c r="L42">
        <f t="shared" si="41"/>
        <v>1.1032409082559218</v>
      </c>
      <c r="M42">
        <f t="shared" si="41"/>
        <v>0.51122680370553053</v>
      </c>
      <c r="N42">
        <f t="shared" si="41"/>
        <v>0.88217248382786173</v>
      </c>
      <c r="O42">
        <f t="shared" si="41"/>
        <v>0.96005811186980905</v>
      </c>
      <c r="R42" s="4" t="s">
        <v>74</v>
      </c>
      <c r="S42" s="4" t="s">
        <v>69</v>
      </c>
      <c r="T42">
        <f>_xlfn.STDEV.P(T27:T30)</f>
        <v>6.859255952391794</v>
      </c>
      <c r="U42">
        <f t="shared" ref="U42:X42" si="42">_xlfn.STDEV.P(U27:U30)</f>
        <v>1.6115738267573609</v>
      </c>
      <c r="V42">
        <f t="shared" si="42"/>
        <v>2.8167786666837773</v>
      </c>
      <c r="W42">
        <f t="shared" si="42"/>
        <v>1.5624605378708321</v>
      </c>
      <c r="X42">
        <f t="shared" si="42"/>
        <v>5.323018481908627</v>
      </c>
    </row>
    <row r="43" spans="1:24" ht="17.399999999999999">
      <c r="A43" s="4"/>
      <c r="B43" s="4" t="s">
        <v>72</v>
      </c>
      <c r="C43">
        <f>_xlfn.STDEV.P(C31:C34)</f>
        <v>1.9304339354051532</v>
      </c>
      <c r="D43">
        <f t="shared" ref="D43:O43" si="43">_xlfn.STDEV.P(D31:D34)</f>
        <v>12.644355723265001</v>
      </c>
      <c r="E43">
        <f t="shared" si="43"/>
        <v>52.085266659632111</v>
      </c>
      <c r="F43">
        <f t="shared" si="43"/>
        <v>2.157964929953927</v>
      </c>
      <c r="G43">
        <f t="shared" si="43"/>
        <v>1.5212987715104689</v>
      </c>
      <c r="H43">
        <f t="shared" si="43"/>
        <v>67.858100173866276</v>
      </c>
      <c r="I43">
        <f t="shared" si="43"/>
        <v>15.915844613007245</v>
      </c>
      <c r="J43">
        <f t="shared" si="43"/>
        <v>15.97260369895799</v>
      </c>
      <c r="K43">
        <f t="shared" si="43"/>
        <v>2.8658901588299686</v>
      </c>
      <c r="L43">
        <f t="shared" si="43"/>
        <v>7.1711981046707338</v>
      </c>
      <c r="M43">
        <f t="shared" si="43"/>
        <v>6.2080219392349623</v>
      </c>
      <c r="N43">
        <f t="shared" si="43"/>
        <v>9.7991436990108784</v>
      </c>
      <c r="O43">
        <f t="shared" si="43"/>
        <v>3.8178141709311078</v>
      </c>
      <c r="R43" s="4"/>
      <c r="S43" s="4" t="s">
        <v>72</v>
      </c>
      <c r="T43">
        <f>_xlfn.STDEV.P(T31:T34)</f>
        <v>18.520744523070459</v>
      </c>
      <c r="U43">
        <f t="shared" ref="U43:X43" si="44">_xlfn.STDEV.P(U31:U34)</f>
        <v>72.652388644051229</v>
      </c>
      <c r="V43">
        <f t="shared" si="44"/>
        <v>22302.616159708214</v>
      </c>
      <c r="W43">
        <f t="shared" si="44"/>
        <v>15.810581206759432</v>
      </c>
      <c r="X43">
        <f t="shared" si="44"/>
        <v>30.465632378945415</v>
      </c>
    </row>
    <row r="44" spans="1:24" ht="17.399999999999999">
      <c r="A44" s="4"/>
      <c r="B44" s="4" t="s">
        <v>77</v>
      </c>
      <c r="C44">
        <f>_xlfn.STDEV.P(C37:C40)</f>
        <v>1.7842826225288595</v>
      </c>
      <c r="D44">
        <f t="shared" ref="D44:O44" si="45">_xlfn.STDEV.P(D37:D40)</f>
        <v>5.015890085557583</v>
      </c>
      <c r="E44">
        <f t="shared" si="45"/>
        <v>12.573717897430761</v>
      </c>
      <c r="F44">
        <f t="shared" si="45"/>
        <v>1.8830714748023618</v>
      </c>
      <c r="G44">
        <f t="shared" si="45"/>
        <v>1.2391741092777979</v>
      </c>
      <c r="H44">
        <f t="shared" si="45"/>
        <v>43.428572793551041</v>
      </c>
      <c r="I44">
        <f t="shared" si="45"/>
        <v>9.4910015292852048</v>
      </c>
      <c r="J44">
        <f t="shared" si="45"/>
        <v>6.6335050618160247</v>
      </c>
      <c r="K44">
        <f t="shared" si="45"/>
        <v>2.5682631694730635</v>
      </c>
      <c r="L44">
        <f t="shared" si="45"/>
        <v>4.8508595505718821</v>
      </c>
      <c r="M44">
        <f t="shared" si="45"/>
        <v>5.5227895161386291</v>
      </c>
      <c r="N44">
        <f t="shared" si="45"/>
        <v>6.5983770049592998</v>
      </c>
      <c r="O44">
        <f t="shared" si="45"/>
        <v>2.7481781552642497</v>
      </c>
      <c r="R44" s="4"/>
      <c r="S44" s="4" t="s">
        <v>77</v>
      </c>
      <c r="T44">
        <f>_xlfn.STDEV.P(T37:T40)</f>
        <v>2.7532871438379267</v>
      </c>
      <c r="U44">
        <f t="shared" ref="U44:X44" si="46">_xlfn.STDEV.P(U37:U40)</f>
        <v>45.627155600911834</v>
      </c>
      <c r="V44">
        <f t="shared" si="46"/>
        <v>7418.3598836560677</v>
      </c>
      <c r="W44">
        <f t="shared" si="46"/>
        <v>8.0576836280714854</v>
      </c>
      <c r="X44">
        <f t="shared" si="46"/>
        <v>5.6767025135000644</v>
      </c>
    </row>
    <row r="45" spans="1:24" ht="17.399999999999999">
      <c r="A45" s="4" t="s">
        <v>45</v>
      </c>
      <c r="B45" s="4"/>
      <c r="C45">
        <f t="shared" ref="C45:O45" si="47">TTEST(C27:C30,C31:C34,2,2)</f>
        <v>1.7064835979121904E-3</v>
      </c>
      <c r="D45">
        <f t="shared" si="47"/>
        <v>6.643472404376371E-3</v>
      </c>
      <c r="E45">
        <f t="shared" si="47"/>
        <v>4.2538384451249085E-2</v>
      </c>
      <c r="F45">
        <f t="shared" si="47"/>
        <v>9.6418830032966515E-3</v>
      </c>
      <c r="G45">
        <f t="shared" si="47"/>
        <v>4.5028320123884975E-2</v>
      </c>
      <c r="H45">
        <f t="shared" si="47"/>
        <v>3.8108727473030533E-2</v>
      </c>
      <c r="I45">
        <f t="shared" si="47"/>
        <v>3.1887387933888844E-4</v>
      </c>
      <c r="J45">
        <f t="shared" si="47"/>
        <v>4.9804949244680825E-2</v>
      </c>
      <c r="K45">
        <f t="shared" si="47"/>
        <v>4.0727440530919208E-2</v>
      </c>
      <c r="L45">
        <f t="shared" si="47"/>
        <v>6.0825653981549602E-3</v>
      </c>
      <c r="M45">
        <f t="shared" si="47"/>
        <v>2.2918393169737591E-2</v>
      </c>
      <c r="N45">
        <f t="shared" si="47"/>
        <v>1.2724754127791664E-2</v>
      </c>
      <c r="O45">
        <f t="shared" si="47"/>
        <v>5.7939093705727746E-3</v>
      </c>
      <c r="R45" s="4" t="s">
        <v>45</v>
      </c>
      <c r="S45" s="4"/>
      <c r="T45">
        <f>TTEST(T27:T30,T31:T34,2,2)</f>
        <v>1.8576061843215699E-3</v>
      </c>
      <c r="U45">
        <f>TTEST(U27:U30,U31:U34,2,2)</f>
        <v>0.12671391508618862</v>
      </c>
      <c r="V45">
        <f>TTEST(V27:V30,V31:V34,2,2)</f>
        <v>0.35540677041578855</v>
      </c>
      <c r="W45">
        <f>TTEST(W27:W30,W31:W34,2,2)</f>
        <v>0.18663068829090307</v>
      </c>
      <c r="X45">
        <f>TTEST(X27:X30,X31:X34,2,2)</f>
        <v>0.17052169645246071</v>
      </c>
    </row>
    <row r="49" spans="1:11">
      <c r="C49" s="1" t="s">
        <v>56</v>
      </c>
      <c r="D49" s="1" t="s">
        <v>79</v>
      </c>
      <c r="E49" s="1" t="s">
        <v>80</v>
      </c>
      <c r="F49" s="1" t="s">
        <v>47</v>
      </c>
      <c r="G49" s="1" t="s">
        <v>62</v>
      </c>
      <c r="H49" s="1" t="s">
        <v>58</v>
      </c>
      <c r="I49" s="1" t="s">
        <v>54</v>
      </c>
      <c r="J49" s="1" t="s">
        <v>81</v>
      </c>
      <c r="K49" s="1" t="s">
        <v>60</v>
      </c>
    </row>
    <row r="50" spans="1:11" ht="17.399999999999999">
      <c r="A50" s="4" t="s">
        <v>41</v>
      </c>
      <c r="B50" s="4" t="s">
        <v>69</v>
      </c>
      <c r="C50">
        <v>2.520859809044127</v>
      </c>
      <c r="D50">
        <v>4.1423918593143334</v>
      </c>
      <c r="E50">
        <v>1.562521994366413</v>
      </c>
      <c r="F50">
        <v>1.6769404750275965</v>
      </c>
      <c r="G50">
        <v>2.4078678692656701</v>
      </c>
      <c r="H50">
        <v>1.4850839367992927</v>
      </c>
      <c r="I50">
        <v>6.7267755070593855</v>
      </c>
      <c r="J50">
        <v>1.5923058908059415</v>
      </c>
      <c r="K50">
        <v>5.3667833229755288</v>
      </c>
    </row>
    <row r="51" spans="1:11" ht="17.399999999999999">
      <c r="A51" s="4"/>
      <c r="B51" s="4" t="s">
        <v>72</v>
      </c>
      <c r="C51">
        <v>32.631138697920576</v>
      </c>
      <c r="D51">
        <v>81.892706881278812</v>
      </c>
      <c r="E51">
        <v>105.34381682563308</v>
      </c>
      <c r="F51">
        <v>69.677978234144462</v>
      </c>
      <c r="G51">
        <v>25.206470514196987</v>
      </c>
      <c r="H51">
        <v>21.403706977685687</v>
      </c>
      <c r="I51">
        <v>66.981885594196399</v>
      </c>
      <c r="J51">
        <v>75.952725573937144</v>
      </c>
      <c r="K51">
        <v>33.164853486662736</v>
      </c>
    </row>
    <row r="52" spans="1:11" ht="17.399999999999999">
      <c r="A52" s="4" t="s">
        <v>74</v>
      </c>
      <c r="B52" s="4" t="s">
        <v>69</v>
      </c>
      <c r="C52">
        <v>2.2471844123290805</v>
      </c>
      <c r="D52">
        <v>6.3632058974063446</v>
      </c>
      <c r="E52">
        <v>1.3837739336553017</v>
      </c>
      <c r="F52">
        <v>1.3454937907723017</v>
      </c>
      <c r="G52">
        <v>2.1680315227364613</v>
      </c>
      <c r="H52">
        <v>0.88217248382786173</v>
      </c>
      <c r="I52">
        <v>6.859255952391794</v>
      </c>
      <c r="J52">
        <v>1.6115738267573609</v>
      </c>
      <c r="K52">
        <v>5.323018481908627</v>
      </c>
    </row>
    <row r="53" spans="1:11" ht="17.399999999999999">
      <c r="A53" s="4"/>
      <c r="B53" s="4" t="s">
        <v>72</v>
      </c>
      <c r="C53">
        <v>12.644355723265001</v>
      </c>
      <c r="D53">
        <v>52.085266659632111</v>
      </c>
      <c r="E53">
        <v>67.858100173866276</v>
      </c>
      <c r="F53">
        <v>15.915844613007245</v>
      </c>
      <c r="G53">
        <v>15.97260369895799</v>
      </c>
      <c r="H53">
        <v>9.7991436990108784</v>
      </c>
      <c r="I53">
        <v>18.520744523070459</v>
      </c>
      <c r="J53">
        <v>72.652388644051229</v>
      </c>
      <c r="K53">
        <v>30.465632378945415</v>
      </c>
    </row>
    <row r="54" spans="1:11" ht="17.399999999999999">
      <c r="A54" s="4" t="s">
        <v>45</v>
      </c>
      <c r="B54" s="4"/>
      <c r="C54">
        <v>6.643472404376371E-3</v>
      </c>
      <c r="D54">
        <v>4.2538384451249085E-2</v>
      </c>
      <c r="E54">
        <v>3.8108727473030533E-2</v>
      </c>
      <c r="F54">
        <v>3.1887387933888844E-4</v>
      </c>
      <c r="G54">
        <v>4.9804949244680825E-2</v>
      </c>
      <c r="H54">
        <v>1.2724754127791664E-2</v>
      </c>
      <c r="I54">
        <v>1.8576061843215699E-3</v>
      </c>
      <c r="J54">
        <v>0.12671391508618862</v>
      </c>
      <c r="K54">
        <v>0.17052169645246071</v>
      </c>
    </row>
    <row r="55" spans="1:11" ht="17.399999999999999">
      <c r="A55" s="4"/>
      <c r="B55" s="4"/>
      <c r="C55" s="1" t="s">
        <v>84</v>
      </c>
      <c r="D55" s="1" t="s">
        <v>85</v>
      </c>
      <c r="E55" s="1" t="s">
        <v>85</v>
      </c>
      <c r="F55" s="1" t="s">
        <v>86</v>
      </c>
      <c r="G55" s="1" t="s">
        <v>85</v>
      </c>
      <c r="H55" s="1" t="s">
        <v>85</v>
      </c>
      <c r="I55" s="1" t="s">
        <v>84</v>
      </c>
      <c r="J55" s="1" t="s">
        <v>87</v>
      </c>
      <c r="K55" s="1" t="s">
        <v>87</v>
      </c>
    </row>
    <row r="56" spans="1:11" ht="17.399999999999999">
      <c r="A56" s="4"/>
      <c r="B56" s="4"/>
      <c r="C56" s="1"/>
      <c r="D56" s="1"/>
      <c r="E56" s="1"/>
      <c r="F56" s="1"/>
      <c r="G56" s="1"/>
      <c r="H56" s="1"/>
      <c r="I56" s="1"/>
      <c r="J56" s="1"/>
      <c r="K56" s="1"/>
    </row>
    <row r="57" spans="1:11">
      <c r="C57" s="1" t="s">
        <v>78</v>
      </c>
      <c r="D57" s="1" t="s">
        <v>53</v>
      </c>
      <c r="E57" s="1" t="s">
        <v>61</v>
      </c>
      <c r="F57" s="1" t="s">
        <v>63</v>
      </c>
      <c r="G57" s="1" t="s">
        <v>55</v>
      </c>
      <c r="H57" s="1" t="s">
        <v>48</v>
      </c>
      <c r="I57" s="1" t="s">
        <v>64</v>
      </c>
      <c r="J57" s="1" t="s">
        <v>59</v>
      </c>
    </row>
    <row r="58" spans="1:11" ht="17.399999999999999">
      <c r="A58" s="4" t="s">
        <v>41</v>
      </c>
      <c r="B58" s="4" t="s">
        <v>69</v>
      </c>
      <c r="C58">
        <v>1.0819104053533595</v>
      </c>
      <c r="D58">
        <v>1.1459814238758073</v>
      </c>
      <c r="E58">
        <v>1.2276715274474981</v>
      </c>
      <c r="F58">
        <v>1.1158864842569731</v>
      </c>
      <c r="G58">
        <v>1.478335546496145</v>
      </c>
      <c r="H58">
        <v>1.1240736082905118</v>
      </c>
      <c r="I58">
        <v>1.3892164027350014</v>
      </c>
      <c r="J58">
        <v>1.9621744829591319</v>
      </c>
    </row>
    <row r="59" spans="1:11" ht="17.399999999999999">
      <c r="A59" s="4"/>
      <c r="B59" s="4" t="s">
        <v>72</v>
      </c>
      <c r="C59">
        <v>7.2442012569554226</v>
      </c>
      <c r="D59">
        <v>5.9314977699128395</v>
      </c>
      <c r="E59">
        <v>3.7801920103094506</v>
      </c>
      <c r="F59">
        <v>5.48127847606027</v>
      </c>
      <c r="G59">
        <v>18.818373935954757</v>
      </c>
      <c r="H59">
        <v>12.042793205875199</v>
      </c>
      <c r="I59">
        <v>10.896590075997169</v>
      </c>
      <c r="J59">
        <v>15.635904263909259</v>
      </c>
    </row>
    <row r="60" spans="1:11" ht="17.399999999999999">
      <c r="A60" s="4" t="s">
        <v>74</v>
      </c>
      <c r="B60" s="4" t="s">
        <v>69</v>
      </c>
      <c r="C60">
        <v>0.46813320471744174</v>
      </c>
      <c r="D60">
        <v>0.5093348395097913</v>
      </c>
      <c r="E60">
        <v>0.86789448902205291</v>
      </c>
      <c r="F60">
        <v>0.50153002568738958</v>
      </c>
      <c r="G60">
        <v>1.1032409082559218</v>
      </c>
      <c r="H60">
        <v>0.51122680370553053</v>
      </c>
      <c r="I60">
        <v>0.96005811186980905</v>
      </c>
      <c r="J60">
        <v>1.5624605378708321</v>
      </c>
    </row>
    <row r="61" spans="1:11" ht="17.399999999999999">
      <c r="A61" s="4"/>
      <c r="B61" s="4" t="s">
        <v>72</v>
      </c>
      <c r="C61">
        <v>1.9304339354051532</v>
      </c>
      <c r="D61">
        <v>2.157964929953927</v>
      </c>
      <c r="E61">
        <v>1.5212987715104689</v>
      </c>
      <c r="F61">
        <v>2.8658901588299686</v>
      </c>
      <c r="G61">
        <v>7.1711981046707338</v>
      </c>
      <c r="H61">
        <v>6.2080219392349623</v>
      </c>
      <c r="I61">
        <v>3.8178141709311078</v>
      </c>
      <c r="J61">
        <v>15.810581206759432</v>
      </c>
    </row>
    <row r="62" spans="1:11" ht="17.399999999999999">
      <c r="A62" s="4" t="s">
        <v>45</v>
      </c>
      <c r="C62">
        <v>1.7064835979121904E-3</v>
      </c>
      <c r="D62">
        <v>9.6418830032966515E-3</v>
      </c>
      <c r="E62">
        <v>4.5028320123884975E-2</v>
      </c>
      <c r="F62">
        <v>4.0727440530919208E-2</v>
      </c>
      <c r="G62">
        <v>6.0825653981549602E-3</v>
      </c>
      <c r="H62">
        <v>2.2918393169737591E-2</v>
      </c>
      <c r="I62">
        <v>5.7939093705727746E-3</v>
      </c>
      <c r="J62">
        <v>0.18663068829090307</v>
      </c>
    </row>
    <row r="63" spans="1:11">
      <c r="C63" s="1" t="s">
        <v>84</v>
      </c>
      <c r="D63" s="1" t="s">
        <v>84</v>
      </c>
      <c r="E63" s="1" t="s">
        <v>85</v>
      </c>
      <c r="F63" s="1" t="s">
        <v>85</v>
      </c>
      <c r="G63" s="1" t="s">
        <v>84</v>
      </c>
      <c r="H63" s="1" t="s">
        <v>85</v>
      </c>
      <c r="I63" s="1" t="s">
        <v>84</v>
      </c>
      <c r="J63" s="1" t="s">
        <v>87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5"/>
  <sheetViews>
    <sheetView tabSelected="1" topLeftCell="A23" zoomScaleNormal="100" workbookViewId="0">
      <selection activeCell="K43" sqref="K43"/>
    </sheetView>
  </sheetViews>
  <sheetFormatPr defaultRowHeight="13.2"/>
  <cols>
    <col min="1" max="1" width="19.77734375" bestFit="1" customWidth="1"/>
    <col min="2" max="2" width="13.109375" bestFit="1" customWidth="1"/>
  </cols>
  <sheetData>
    <row r="1" spans="1:10" ht="17.399999999999999">
      <c r="A1" s="3"/>
      <c r="B1" s="3" t="s">
        <v>4</v>
      </c>
      <c r="C1" s="1" t="s">
        <v>0</v>
      </c>
      <c r="D1" s="2" t="s">
        <v>1</v>
      </c>
      <c r="E1" s="2" t="s">
        <v>2</v>
      </c>
      <c r="F1" s="2" t="s">
        <v>3</v>
      </c>
    </row>
    <row r="2" spans="1:10" ht="17.399999999999999">
      <c r="A2" s="4" t="s">
        <v>5</v>
      </c>
      <c r="B2" s="4" t="s">
        <v>10</v>
      </c>
      <c r="C2">
        <v>20.314823150634766</v>
      </c>
      <c r="D2">
        <v>18.107471466064453</v>
      </c>
      <c r="E2">
        <v>24.546586990356445</v>
      </c>
      <c r="F2">
        <v>23.175565719604492</v>
      </c>
    </row>
    <row r="3" spans="1:10" ht="17.399999999999999">
      <c r="A3" s="4"/>
      <c r="B3" s="4" t="s">
        <v>11</v>
      </c>
      <c r="C3">
        <v>19.979074478149414</v>
      </c>
      <c r="D3">
        <v>18.26287841796875</v>
      </c>
      <c r="E3">
        <v>24.934310913085938</v>
      </c>
      <c r="F3">
        <v>24.14564323425293</v>
      </c>
    </row>
    <row r="4" spans="1:10" ht="17.399999999999999">
      <c r="A4" s="4"/>
      <c r="B4" s="3" t="s">
        <v>12</v>
      </c>
      <c r="C4">
        <v>20.351556777954102</v>
      </c>
      <c r="D4">
        <v>18.378189086914063</v>
      </c>
      <c r="E4">
        <v>24.729663848876953</v>
      </c>
      <c r="F4">
        <v>23.962409973144531</v>
      </c>
    </row>
    <row r="5" spans="1:10" ht="17.399999999999999">
      <c r="A5" s="4"/>
      <c r="B5" s="3" t="s">
        <v>13</v>
      </c>
      <c r="C5">
        <v>19.914003372192383</v>
      </c>
      <c r="D5">
        <v>18.683002471923828</v>
      </c>
      <c r="E5">
        <v>24.429376602172852</v>
      </c>
      <c r="F5">
        <v>22.427892684936523</v>
      </c>
      <c r="G5" s="1"/>
      <c r="H5" s="1"/>
      <c r="I5" s="1"/>
      <c r="J5" s="1"/>
    </row>
    <row r="6" spans="1:10" ht="17.399999999999999">
      <c r="A6" s="4"/>
      <c r="B6" s="4" t="s">
        <v>6</v>
      </c>
      <c r="C6">
        <v>19.531648635864258</v>
      </c>
      <c r="D6">
        <v>20.892139434814453</v>
      </c>
      <c r="E6">
        <v>26.099708557128906</v>
      </c>
      <c r="F6">
        <v>25.815412521362305</v>
      </c>
    </row>
    <row r="7" spans="1:10" ht="17.399999999999999">
      <c r="A7" s="4"/>
      <c r="B7" s="3" t="s">
        <v>7</v>
      </c>
      <c r="C7">
        <v>19.355257034301758</v>
      </c>
      <c r="D7">
        <v>20.522809982299805</v>
      </c>
      <c r="E7">
        <v>26.181474685668945</v>
      </c>
      <c r="F7">
        <v>26.034759521484375</v>
      </c>
    </row>
    <row r="8" spans="1:10" ht="17.399999999999999">
      <c r="A8" s="4"/>
      <c r="B8" s="4" t="s">
        <v>8</v>
      </c>
      <c r="C8">
        <v>19.488401412963867</v>
      </c>
      <c r="D8">
        <v>21.410865783691406</v>
      </c>
      <c r="E8">
        <v>26.532524108886719</v>
      </c>
      <c r="F8">
        <v>26.089376449584961</v>
      </c>
    </row>
    <row r="9" spans="1:10" ht="17.399999999999999">
      <c r="A9" s="4"/>
      <c r="B9" s="4" t="s">
        <v>9</v>
      </c>
      <c r="C9">
        <v>19.918342590332031</v>
      </c>
      <c r="D9">
        <v>20.91632080078125</v>
      </c>
      <c r="E9">
        <v>26.082000732421875</v>
      </c>
      <c r="F9">
        <v>26.00523567199707</v>
      </c>
    </row>
    <row r="10" spans="1:10" ht="17.399999999999999">
      <c r="A10" s="5" t="s">
        <v>14</v>
      </c>
      <c r="B10" s="4" t="s">
        <v>10</v>
      </c>
      <c r="D10">
        <f>D2-$C$2</f>
        <v>-2.2073516845703125</v>
      </c>
      <c r="E10">
        <f t="shared" ref="E10:F10" si="0">E2-$C$2</f>
        <v>4.2317638397216797</v>
      </c>
      <c r="F10">
        <f t="shared" si="0"/>
        <v>2.8607425689697266</v>
      </c>
    </row>
    <row r="11" spans="1:10" ht="17.399999999999999">
      <c r="A11" s="4"/>
      <c r="B11" s="4" t="s">
        <v>11</v>
      </c>
      <c r="D11">
        <f>D3-$C$3</f>
        <v>-1.7161960601806641</v>
      </c>
      <c r="E11">
        <f t="shared" ref="E11:F11" si="1">E3-$C$3</f>
        <v>4.9552364349365234</v>
      </c>
      <c r="F11">
        <f t="shared" si="1"/>
        <v>4.1665687561035156</v>
      </c>
    </row>
    <row r="12" spans="1:10" ht="17.399999999999999">
      <c r="A12" s="4"/>
      <c r="B12" s="3" t="s">
        <v>12</v>
      </c>
      <c r="D12">
        <f>D4-$C$4</f>
        <v>-1.9733676910400391</v>
      </c>
      <c r="E12">
        <f t="shared" ref="E12:F12" si="2">E4-$C$4</f>
        <v>4.3781070709228516</v>
      </c>
      <c r="F12">
        <f t="shared" si="2"/>
        <v>3.6108531951904297</v>
      </c>
    </row>
    <row r="13" spans="1:10" ht="17.399999999999999">
      <c r="A13" s="4"/>
      <c r="B13" s="3" t="s">
        <v>13</v>
      </c>
      <c r="D13">
        <f>D5-$C$5</f>
        <v>-1.2310009002685547</v>
      </c>
      <c r="E13">
        <f t="shared" ref="E13:F13" si="3">E5-$C$5</f>
        <v>4.5153732299804688</v>
      </c>
      <c r="F13">
        <f t="shared" si="3"/>
        <v>2.5138893127441406</v>
      </c>
    </row>
    <row r="14" spans="1:10" ht="17.399999999999999">
      <c r="A14" s="4"/>
      <c r="B14" s="4" t="s">
        <v>6</v>
      </c>
      <c r="D14">
        <f>D6-$C$6</f>
        <v>1.3604907989501953</v>
      </c>
      <c r="E14">
        <f t="shared" ref="E14:F14" si="4">E6-$C$6</f>
        <v>6.5680599212646484</v>
      </c>
      <c r="F14">
        <f t="shared" si="4"/>
        <v>6.2837638854980469</v>
      </c>
    </row>
    <row r="15" spans="1:10" ht="17.399999999999999">
      <c r="A15" s="4"/>
      <c r="B15" s="3" t="s">
        <v>7</v>
      </c>
      <c r="D15">
        <f>D7-$C$7</f>
        <v>1.1675529479980469</v>
      </c>
      <c r="E15">
        <f t="shared" ref="E15:F15" si="5">E7-$C$7</f>
        <v>6.8262176513671875</v>
      </c>
      <c r="F15">
        <f t="shared" si="5"/>
        <v>6.6795024871826172</v>
      </c>
    </row>
    <row r="16" spans="1:10" ht="17.399999999999999">
      <c r="A16" s="4"/>
      <c r="B16" s="4" t="s">
        <v>8</v>
      </c>
      <c r="D16">
        <f>D8-$C$8</f>
        <v>1.9224643707275391</v>
      </c>
      <c r="E16">
        <f t="shared" ref="E16:F16" si="6">E8-$C$8</f>
        <v>7.0441226959228516</v>
      </c>
      <c r="F16">
        <f t="shared" si="6"/>
        <v>6.6009750366210938</v>
      </c>
    </row>
    <row r="17" spans="1:6" ht="17.399999999999999">
      <c r="A17" s="4"/>
      <c r="B17" s="4" t="s">
        <v>9</v>
      </c>
      <c r="D17">
        <f>D9-$C$9</f>
        <v>0.99797821044921875</v>
      </c>
      <c r="E17">
        <f t="shared" ref="E17:F17" si="7">E9-$C$9</f>
        <v>6.1636581420898438</v>
      </c>
      <c r="F17">
        <f t="shared" si="7"/>
        <v>6.0868930816650391</v>
      </c>
    </row>
    <row r="18" spans="1:6" ht="17.399999999999999">
      <c r="A18" s="4" t="s">
        <v>15</v>
      </c>
      <c r="B18" s="4"/>
      <c r="D18">
        <f>AVERAGE(D10:D13)</f>
        <v>-1.7819790840148926</v>
      </c>
      <c r="E18">
        <f t="shared" ref="E18:F18" si="8">AVERAGE(E10:E13)</f>
        <v>4.5201201438903809</v>
      </c>
      <c r="F18">
        <f t="shared" si="8"/>
        <v>3.2880134582519531</v>
      </c>
    </row>
    <row r="19" spans="1:6" ht="17.399999999999999">
      <c r="A19" s="5" t="s">
        <v>16</v>
      </c>
      <c r="B19" s="4" t="s">
        <v>10</v>
      </c>
      <c r="D19">
        <f>D10-$D$18</f>
        <v>-0.42537260055541992</v>
      </c>
      <c r="E19">
        <f>E10-$E$18</f>
        <v>-0.28835630416870117</v>
      </c>
      <c r="F19">
        <f>F10-$F$18</f>
        <v>-0.42727088928222656</v>
      </c>
    </row>
    <row r="20" spans="1:6" ht="17.399999999999999">
      <c r="A20" s="4"/>
      <c r="B20" s="4" t="s">
        <v>11</v>
      </c>
      <c r="D20">
        <f t="shared" ref="D20:D26" si="9">D11-$D$18</f>
        <v>6.5783023834228516E-2</v>
      </c>
      <c r="E20">
        <f t="shared" ref="E20:E26" si="10">E11-$E$18</f>
        <v>0.43511629104614258</v>
      </c>
      <c r="F20">
        <f t="shared" ref="F20:F26" si="11">F11-$F$18</f>
        <v>0.8785552978515625</v>
      </c>
    </row>
    <row r="21" spans="1:6" ht="17.399999999999999">
      <c r="A21" s="4"/>
      <c r="B21" s="3" t="s">
        <v>12</v>
      </c>
      <c r="D21">
        <f t="shared" si="9"/>
        <v>-0.19138860702514648</v>
      </c>
      <c r="E21">
        <f t="shared" si="10"/>
        <v>-0.1420130729675293</v>
      </c>
      <c r="F21">
        <f t="shared" si="11"/>
        <v>0.32283973693847656</v>
      </c>
    </row>
    <row r="22" spans="1:6" ht="17.399999999999999">
      <c r="A22" s="4"/>
      <c r="B22" s="3" t="s">
        <v>13</v>
      </c>
      <c r="D22">
        <f t="shared" si="9"/>
        <v>0.55097818374633789</v>
      </c>
      <c r="E22">
        <f t="shared" si="10"/>
        <v>-4.7469139099121094E-3</v>
      </c>
      <c r="F22">
        <f t="shared" si="11"/>
        <v>-0.7741241455078125</v>
      </c>
    </row>
    <row r="23" spans="1:6" ht="17.399999999999999">
      <c r="A23" s="4"/>
      <c r="B23" s="4" t="s">
        <v>6</v>
      </c>
      <c r="D23">
        <f t="shared" si="9"/>
        <v>3.1424698829650879</v>
      </c>
      <c r="E23">
        <f t="shared" si="10"/>
        <v>2.0479397773742676</v>
      </c>
      <c r="F23">
        <f t="shared" si="11"/>
        <v>2.9957504272460938</v>
      </c>
    </row>
    <row r="24" spans="1:6" ht="17.399999999999999">
      <c r="A24" s="4"/>
      <c r="B24" s="3" t="s">
        <v>7</v>
      </c>
      <c r="D24">
        <f t="shared" si="9"/>
        <v>2.9495320320129395</v>
      </c>
      <c r="E24">
        <f t="shared" si="10"/>
        <v>2.3060975074768066</v>
      </c>
      <c r="F24">
        <f t="shared" si="11"/>
        <v>3.3914890289306641</v>
      </c>
    </row>
    <row r="25" spans="1:6" ht="17.399999999999999">
      <c r="A25" s="4"/>
      <c r="B25" s="4" t="s">
        <v>8</v>
      </c>
      <c r="D25">
        <f t="shared" si="9"/>
        <v>3.7044434547424316</v>
      </c>
      <c r="E25">
        <f t="shared" si="10"/>
        <v>2.5240025520324707</v>
      </c>
      <c r="F25">
        <f t="shared" si="11"/>
        <v>3.3129615783691406</v>
      </c>
    </row>
    <row r="26" spans="1:6" ht="17.399999999999999">
      <c r="A26" s="4"/>
      <c r="B26" s="4" t="s">
        <v>9</v>
      </c>
      <c r="D26">
        <f t="shared" si="9"/>
        <v>2.7799572944641113</v>
      </c>
      <c r="E26">
        <f t="shared" si="10"/>
        <v>1.6435379981994629</v>
      </c>
      <c r="F26">
        <f t="shared" si="11"/>
        <v>2.7988796234130859</v>
      </c>
    </row>
    <row r="27" spans="1:6" ht="17.399999999999999">
      <c r="A27" s="4" t="s">
        <v>17</v>
      </c>
      <c r="B27" s="4" t="s">
        <v>10</v>
      </c>
      <c r="D27">
        <f>2^-D19</f>
        <v>1.342919289765578</v>
      </c>
      <c r="E27">
        <f t="shared" ref="E27:F27" si="12">2^-E19</f>
        <v>1.2212480885698325</v>
      </c>
      <c r="F27">
        <f t="shared" si="12"/>
        <v>1.3446874572262095</v>
      </c>
    </row>
    <row r="28" spans="1:6" ht="17.399999999999999">
      <c r="A28" s="4"/>
      <c r="B28" s="4" t="s">
        <v>11</v>
      </c>
      <c r="D28">
        <f t="shared" ref="D28:F28" si="13">2^-D20</f>
        <v>0.95542661831817222</v>
      </c>
      <c r="E28">
        <f t="shared" si="13"/>
        <v>0.73963413267292077</v>
      </c>
      <c r="F28">
        <f t="shared" si="13"/>
        <v>0.54391182716958775</v>
      </c>
    </row>
    <row r="29" spans="1:6" ht="17.399999999999999">
      <c r="A29" s="4"/>
      <c r="B29" s="3" t="s">
        <v>12</v>
      </c>
      <c r="D29">
        <f t="shared" ref="D29:F29" si="14">2^-D21</f>
        <v>1.1418622398472786</v>
      </c>
      <c r="E29">
        <f t="shared" si="14"/>
        <v>1.1034437388417071</v>
      </c>
      <c r="F29">
        <f t="shared" si="14"/>
        <v>0.79949463799254938</v>
      </c>
    </row>
    <row r="30" spans="1:6" ht="17.399999999999999">
      <c r="A30" s="4"/>
      <c r="B30" s="3" t="s">
        <v>13</v>
      </c>
      <c r="D30">
        <f t="shared" ref="D30:F30" si="15">2^-D22</f>
        <v>0.68255718040871183</v>
      </c>
      <c r="E30">
        <f t="shared" si="15"/>
        <v>1.0032957290047209</v>
      </c>
      <c r="F30">
        <f t="shared" si="15"/>
        <v>1.7101515098859716</v>
      </c>
    </row>
    <row r="31" spans="1:6" ht="17.399999999999999">
      <c r="A31" s="4"/>
      <c r="B31" s="4" t="s">
        <v>6</v>
      </c>
      <c r="D31">
        <f t="shared" ref="D31:F31" si="16">2^-D23</f>
        <v>0.11324585232269989</v>
      </c>
      <c r="E31">
        <f t="shared" si="16"/>
        <v>0.2418291769027627</v>
      </c>
      <c r="F31">
        <f t="shared" si="16"/>
        <v>0.12536874023181716</v>
      </c>
    </row>
    <row r="32" spans="1:6" ht="17.399999999999999">
      <c r="A32" s="4"/>
      <c r="B32" s="3" t="s">
        <v>7</v>
      </c>
      <c r="D32">
        <f t="shared" ref="D32:F32" si="17">2^-D24</f>
        <v>0.1294500984886493</v>
      </c>
      <c r="E32">
        <f t="shared" si="17"/>
        <v>0.2022066700797745</v>
      </c>
      <c r="F32">
        <f t="shared" si="17"/>
        <v>9.529279654704037E-2</v>
      </c>
    </row>
    <row r="33" spans="1:6" ht="17.399999999999999">
      <c r="A33" s="4"/>
      <c r="B33" s="4" t="s">
        <v>8</v>
      </c>
      <c r="D33">
        <f t="shared" ref="D33:F33" si="18">2^-D25</f>
        <v>7.6709897577833114E-2</v>
      </c>
      <c r="E33">
        <f t="shared" si="18"/>
        <v>0.17385993891669987</v>
      </c>
      <c r="F33">
        <f t="shared" si="18"/>
        <v>0.10062344695500972</v>
      </c>
    </row>
    <row r="34" spans="1:6" ht="17.399999999999999">
      <c r="A34" s="4"/>
      <c r="B34" s="4" t="s">
        <v>9</v>
      </c>
      <c r="D34">
        <f t="shared" ref="D34:F34" si="19">2^-D26</f>
        <v>0.14559600806449691</v>
      </c>
      <c r="E34">
        <f t="shared" si="19"/>
        <v>0.32007058493344082</v>
      </c>
      <c r="F34">
        <f t="shared" si="19"/>
        <v>0.143698845547821</v>
      </c>
    </row>
    <row r="35" spans="1:6" ht="17.399999999999999">
      <c r="A35" s="4" t="s">
        <v>18</v>
      </c>
      <c r="B35" s="4" t="s">
        <v>20</v>
      </c>
      <c r="D35">
        <f>AVERAGE(D27:D30)</f>
        <v>1.0306913320849351</v>
      </c>
      <c r="E35">
        <f t="shared" ref="E35:F35" si="20">AVERAGE(E27:E30)</f>
        <v>1.0169054222722953</v>
      </c>
      <c r="F35">
        <f t="shared" si="20"/>
        <v>1.0995613580685795</v>
      </c>
    </row>
    <row r="36" spans="1:6" ht="17.399999999999999">
      <c r="A36" s="4"/>
      <c r="B36" s="4" t="s">
        <v>19</v>
      </c>
      <c r="D36">
        <f>AVERAGE(D31:D34)</f>
        <v>0.1162504641134198</v>
      </c>
      <c r="E36">
        <f t="shared" ref="E36:F36" si="21">AVERAGE(E31:E34)</f>
        <v>0.23449159270816949</v>
      </c>
      <c r="F36">
        <f t="shared" si="21"/>
        <v>0.11624595732042206</v>
      </c>
    </row>
    <row r="37" spans="1:6" ht="17.399999999999999">
      <c r="A37" s="4" t="s">
        <v>21</v>
      </c>
      <c r="B37" s="4" t="s">
        <v>6</v>
      </c>
      <c r="D37">
        <f t="shared" ref="D37:F40" si="22">D31/D$35</f>
        <v>0.10987368264135916</v>
      </c>
      <c r="E37">
        <f t="shared" si="22"/>
        <v>0.23780891674507018</v>
      </c>
      <c r="F37">
        <f t="shared" si="22"/>
        <v>0.11401704808182057</v>
      </c>
    </row>
    <row r="38" spans="1:6" ht="17.399999999999999">
      <c r="A38" s="4"/>
      <c r="B38" s="3" t="s">
        <v>7</v>
      </c>
      <c r="D38">
        <f t="shared" si="22"/>
        <v>0.12559540811000228</v>
      </c>
      <c r="E38">
        <f t="shared" si="22"/>
        <v>0.19884510953628282</v>
      </c>
      <c r="F38">
        <f t="shared" si="22"/>
        <v>8.6664373795770452E-2</v>
      </c>
    </row>
    <row r="39" spans="1:6" ht="17.399999999999999">
      <c r="A39" s="4"/>
      <c r="B39" s="4" t="s">
        <v>8</v>
      </c>
      <c r="D39">
        <f t="shared" si="22"/>
        <v>7.4425674486521987E-2</v>
      </c>
      <c r="E39">
        <f t="shared" si="22"/>
        <v>0.17096962520684214</v>
      </c>
      <c r="F39">
        <f t="shared" si="22"/>
        <v>9.151235282745708E-2</v>
      </c>
    </row>
    <row r="40" spans="1:6" ht="17.399999999999999">
      <c r="A40" s="4"/>
      <c r="B40" s="4" t="s">
        <v>9</v>
      </c>
      <c r="D40">
        <f t="shared" si="22"/>
        <v>0.14126053410188077</v>
      </c>
      <c r="E40">
        <f t="shared" si="22"/>
        <v>0.31474960986857242</v>
      </c>
      <c r="F40">
        <f t="shared" si="22"/>
        <v>0.13068742775776823</v>
      </c>
    </row>
    <row r="41" spans="1:6" ht="17.399999999999999">
      <c r="A41" s="4"/>
      <c r="B41" s="4" t="s">
        <v>76</v>
      </c>
      <c r="D41">
        <f>D36/D35</f>
        <v>0.11278882483494104</v>
      </c>
      <c r="E41">
        <f>E36/E35</f>
        <v>0.23059331533919192</v>
      </c>
      <c r="F41">
        <f>F36/F35</f>
        <v>0.10572030061570409</v>
      </c>
    </row>
    <row r="42" spans="1:6" ht="17.399999999999999">
      <c r="A42" s="4" t="s">
        <v>73</v>
      </c>
      <c r="B42" s="4" t="s">
        <v>20</v>
      </c>
      <c r="D42">
        <f>_xlfn.STDEV.P(D27:D30)</f>
        <v>0.24326294055601952</v>
      </c>
      <c r="E42">
        <f>_xlfn.STDEV.P(E27:E30)</f>
        <v>0.17770016691831775</v>
      </c>
      <c r="F42">
        <f>_xlfn.STDEV.P(F27:F30)</f>
        <v>0.45598617733163777</v>
      </c>
    </row>
    <row r="43" spans="1:6" ht="17.399999999999999">
      <c r="A43" s="4"/>
      <c r="B43" s="4" t="s">
        <v>19</v>
      </c>
      <c r="D43">
        <f>_xlfn.STDEV.P(D31:D34)</f>
        <v>2.5533680656108129E-2</v>
      </c>
      <c r="E43">
        <f>_xlfn.STDEV.P(E31:E34)</f>
        <v>5.4991175934680364E-2</v>
      </c>
      <c r="F43">
        <f>_xlfn.STDEV.P(F31:F34)</f>
        <v>1.9493486197875828E-2</v>
      </c>
    </row>
    <row r="44" spans="1:6" ht="17.399999999999999">
      <c r="A44" s="4"/>
      <c r="B44" s="4" t="s">
        <v>77</v>
      </c>
      <c r="D44">
        <f>_xlfn.STDEV.P(D37:D40)</f>
        <v>2.4773353438858597E-2</v>
      </c>
      <c r="E44">
        <f>_xlfn.STDEV.P(E37:E40)</f>
        <v>5.4076981723434656E-2</v>
      </c>
      <c r="F44">
        <f>_xlfn.STDEV.P(F37:F40)</f>
        <v>1.7728420569559519E-2</v>
      </c>
    </row>
    <row r="45" spans="1:6" ht="17.399999999999999">
      <c r="A45" s="4" t="s">
        <v>22</v>
      </c>
      <c r="B45" s="4"/>
      <c r="D45">
        <f>TTEST(D27:D30,D31:D34,2,2)</f>
        <v>6.4418761145623011E-4</v>
      </c>
      <c r="E45">
        <f t="shared" ref="E45:F45" si="23">TTEST(E27:E30,E31:E34,2,2)</f>
        <v>3.4067525532885363E-4</v>
      </c>
      <c r="F45">
        <f t="shared" si="23"/>
        <v>9.7172907572163573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LNA</vt:lpstr>
      <vt:lpstr>FLNB</vt:lpstr>
      <vt:lpstr>FL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u seong</dc:creator>
  <cp:lastModifiedBy>minu seong</cp:lastModifiedBy>
  <dcterms:created xsi:type="dcterms:W3CDTF">2024-06-14T21:22:58Z</dcterms:created>
  <dcterms:modified xsi:type="dcterms:W3CDTF">2024-07-02T16:23:53Z</dcterms:modified>
</cp:coreProperties>
</file>